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lasshouse" sheetId="1" state="visible" r:id="rId2"/>
    <sheet name="Turretfield" sheetId="2" state="visible" r:id="rId3"/>
    <sheet name="Snowtow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2" uniqueCount="511">
  <si>
    <t xml:space="preserve">Table S7:  Best Linear Unbiased Estimates (BLUE) of relative growth rate, days to flower, leaf senescence and agronomic traits for each genotype in the Reference Set under both glasshouse and field conditions</t>
  </si>
  <si>
    <t xml:space="preserve">Seed yield (g)</t>
  </si>
  <si>
    <t xml:space="preserve">Seed number</t>
  </si>
  <si>
    <t xml:space="preserve">Shoot biomass (g)</t>
  </si>
  <si>
    <t xml:space="preserve">Number of total pods</t>
  </si>
  <si>
    <t xml:space="preserve">Number of filled pods</t>
  </si>
  <si>
    <t xml:space="preserve">Number of empty pods</t>
  </si>
  <si>
    <t xml:space="preserve">100-seed weight (g)</t>
  </si>
  <si>
    <t xml:space="preserve">Plant height (cm)</t>
  </si>
  <si>
    <t xml:space="preserve">Leaf senescence scores</t>
  </si>
  <si>
    <t xml:space="preserve">RGR 32-56</t>
  </si>
  <si>
    <t xml:space="preserve">32-56 predicted</t>
  </si>
  <si>
    <t xml:space="preserve">40-44 predicted</t>
  </si>
  <si>
    <t xml:space="preserve">35-39predicted</t>
  </si>
  <si>
    <t xml:space="preserve">41-50 predicted</t>
  </si>
  <si>
    <t xml:space="preserve">32-40 predicted</t>
  </si>
  <si>
    <t xml:space="preserve">Days to flower</t>
  </si>
  <si>
    <t xml:space="preserve">Genotypes</t>
  </si>
  <si>
    <t xml:space="preserve">Control</t>
  </si>
  <si>
    <t xml:space="preserve">Salt</t>
  </si>
  <si>
    <t xml:space="preserve">Genesis 836</t>
  </si>
  <si>
    <t xml:space="preserve">ICC 10018</t>
  </si>
  <si>
    <t xml:space="preserve">ICC 10341</t>
  </si>
  <si>
    <t xml:space="preserve">ICC 10393</t>
  </si>
  <si>
    <t xml:space="preserve">ICC 10399</t>
  </si>
  <si>
    <t xml:space="preserve">ICC 1052</t>
  </si>
  <si>
    <t xml:space="preserve">ICC 10673</t>
  </si>
  <si>
    <t xml:space="preserve">ICC 10685</t>
  </si>
  <si>
    <t xml:space="preserve">ICC 10755</t>
  </si>
  <si>
    <t xml:space="preserve">ICC 1083</t>
  </si>
  <si>
    <t xml:space="preserve">ICC 10885</t>
  </si>
  <si>
    <t xml:space="preserve">ICC 10945</t>
  </si>
  <si>
    <t xml:space="preserve">ICC 1098</t>
  </si>
  <si>
    <t xml:space="preserve">ICC 11121</t>
  </si>
  <si>
    <t xml:space="preserve">ICC 11198</t>
  </si>
  <si>
    <t xml:space="preserve">ICC 11279</t>
  </si>
  <si>
    <t xml:space="preserve">ICC 11284</t>
  </si>
  <si>
    <t xml:space="preserve">ICC 11378</t>
  </si>
  <si>
    <t xml:space="preserve">ICC 11498</t>
  </si>
  <si>
    <t xml:space="preserve">ICC 11584</t>
  </si>
  <si>
    <t xml:space="preserve">ICC 1161</t>
  </si>
  <si>
    <t xml:space="preserve">ICC 11627</t>
  </si>
  <si>
    <t xml:space="preserve">ICC 1164</t>
  </si>
  <si>
    <t xml:space="preserve">ICC 11664</t>
  </si>
  <si>
    <t xml:space="preserve">ICC 11764</t>
  </si>
  <si>
    <t xml:space="preserve">ICC 1180</t>
  </si>
  <si>
    <t xml:space="preserve">ICC 11879</t>
  </si>
  <si>
    <t xml:space="preserve">ICC 11903</t>
  </si>
  <si>
    <t xml:space="preserve">ICC 1194</t>
  </si>
  <si>
    <t xml:space="preserve">ICC 11944</t>
  </si>
  <si>
    <t xml:space="preserve">ICC 12028</t>
  </si>
  <si>
    <t xml:space="preserve">ICC 12037</t>
  </si>
  <si>
    <t xml:space="preserve">ICC 1205</t>
  </si>
  <si>
    <t xml:space="preserve">ICC 12155</t>
  </si>
  <si>
    <t xml:space="preserve">ICC 12299</t>
  </si>
  <si>
    <t xml:space="preserve">ICC 1230</t>
  </si>
  <si>
    <t xml:space="preserve">ICC 12307</t>
  </si>
  <si>
    <t xml:space="preserve">ICC 12328</t>
  </si>
  <si>
    <t xml:space="preserve">ICC 12379</t>
  </si>
  <si>
    <t xml:space="preserve">ICC 12492</t>
  </si>
  <si>
    <t xml:space="preserve">ICC 12537</t>
  </si>
  <si>
    <t xml:space="preserve">ICC 12654</t>
  </si>
  <si>
    <t xml:space="preserve">ICC 12726</t>
  </si>
  <si>
    <t xml:space="preserve">ICC 12824</t>
  </si>
  <si>
    <t xml:space="preserve">ICC 12851</t>
  </si>
  <si>
    <t xml:space="preserve">ICC 12866</t>
  </si>
  <si>
    <t xml:space="preserve">ICC 12916</t>
  </si>
  <si>
    <t xml:space="preserve">ICC 12928</t>
  </si>
  <si>
    <t xml:space="preserve">ICC 12947</t>
  </si>
  <si>
    <t xml:space="preserve">ICC 12968</t>
  </si>
  <si>
    <t xml:space="preserve">ICC 13077</t>
  </si>
  <si>
    <t xml:space="preserve">ICC 13124</t>
  </si>
  <si>
    <t xml:space="preserve">ICC 13187</t>
  </si>
  <si>
    <t xml:space="preserve">ICC 13219</t>
  </si>
  <si>
    <t xml:space="preserve">ICC 13283</t>
  </si>
  <si>
    <t xml:space="preserve">ICC 13357</t>
  </si>
  <si>
    <t xml:space="preserve">ICC 13441</t>
  </si>
  <si>
    <t xml:space="preserve">ICC 13461</t>
  </si>
  <si>
    <t xml:space="preserve">ICC 13523</t>
  </si>
  <si>
    <t xml:space="preserve">ICC 13524</t>
  </si>
  <si>
    <t xml:space="preserve">ICC 1356</t>
  </si>
  <si>
    <t xml:space="preserve">ICC 13599</t>
  </si>
  <si>
    <t xml:space="preserve">ICC 13628</t>
  </si>
  <si>
    <t xml:space="preserve">ICC 13764</t>
  </si>
  <si>
    <t xml:space="preserve">ICC 13816</t>
  </si>
  <si>
    <t xml:space="preserve">ICC 13863</t>
  </si>
  <si>
    <t xml:space="preserve">ICC 1392</t>
  </si>
  <si>
    <t xml:space="preserve">ICC 1397</t>
  </si>
  <si>
    <t xml:space="preserve">NA</t>
  </si>
  <si>
    <t xml:space="preserve">ICC 1398</t>
  </si>
  <si>
    <t xml:space="preserve">ICC 14051</t>
  </si>
  <si>
    <t xml:space="preserve">ICC 14077</t>
  </si>
  <si>
    <t xml:space="preserve">ICC 14098</t>
  </si>
  <si>
    <t xml:space="preserve">ICC 14199</t>
  </si>
  <si>
    <t xml:space="preserve">ICC 1431</t>
  </si>
  <si>
    <t xml:space="preserve">ICC 14402</t>
  </si>
  <si>
    <t xml:space="preserve">ICC 14595</t>
  </si>
  <si>
    <t xml:space="preserve">ICC 14669</t>
  </si>
  <si>
    <t xml:space="preserve">ICC 14778</t>
  </si>
  <si>
    <t xml:space="preserve">ICC 14799</t>
  </si>
  <si>
    <t xml:space="preserve">ICC 14815</t>
  </si>
  <si>
    <t xml:space="preserve">ICC 14831</t>
  </si>
  <si>
    <t xml:space="preserve">ICC 1510</t>
  </si>
  <si>
    <t xml:space="preserve">ICC 15248</t>
  </si>
  <si>
    <t xml:space="preserve">ICC 15294</t>
  </si>
  <si>
    <t xml:space="preserve">ICC 15406</t>
  </si>
  <si>
    <t xml:space="preserve">ICC 15435</t>
  </si>
  <si>
    <t xml:space="preserve">ICC 15510</t>
  </si>
  <si>
    <t xml:space="preserve">ICC 15518</t>
  </si>
  <si>
    <t xml:space="preserve">ICC 15567</t>
  </si>
  <si>
    <t xml:space="preserve">ICC 15606</t>
  </si>
  <si>
    <t xml:space="preserve">ICC 15610</t>
  </si>
  <si>
    <t xml:space="preserve">ICC 15612</t>
  </si>
  <si>
    <t xml:space="preserve">ICC 15614</t>
  </si>
  <si>
    <t xml:space="preserve">ICC 15618</t>
  </si>
  <si>
    <t xml:space="preserve">ICC 15697</t>
  </si>
  <si>
    <t xml:space="preserve">ICC 15762</t>
  </si>
  <si>
    <t xml:space="preserve">ICC 15785</t>
  </si>
  <si>
    <t xml:space="preserve">*</t>
  </si>
  <si>
    <t xml:space="preserve">ICC 15802</t>
  </si>
  <si>
    <t xml:space="preserve">ICC 15868</t>
  </si>
  <si>
    <t xml:space="preserve">ICC 15888</t>
  </si>
  <si>
    <t xml:space="preserve">ICC 15996</t>
  </si>
  <si>
    <t xml:space="preserve">ICC 16207</t>
  </si>
  <si>
    <t xml:space="preserve">ICC 16261</t>
  </si>
  <si>
    <t xml:space="preserve">ICC 16269</t>
  </si>
  <si>
    <t xml:space="preserve">ICC 16374</t>
  </si>
  <si>
    <t xml:space="preserve">ICC 16524</t>
  </si>
  <si>
    <t xml:space="preserve">ICC 16654</t>
  </si>
  <si>
    <t xml:space="preserve">ICC 16796</t>
  </si>
  <si>
    <t xml:space="preserve">ICC 16903</t>
  </si>
  <si>
    <t xml:space="preserve">ICC 16915</t>
  </si>
  <si>
    <t xml:space="preserve">ICC 1710</t>
  </si>
  <si>
    <t xml:space="preserve">ICC 1715</t>
  </si>
  <si>
    <t xml:space="preserve">ICC 1882</t>
  </si>
  <si>
    <t xml:space="preserve">ICC 1915</t>
  </si>
  <si>
    <t xml:space="preserve">ICC 1923</t>
  </si>
  <si>
    <t xml:space="preserve">ICC 2065</t>
  </si>
  <si>
    <t xml:space="preserve">ICC 2072</t>
  </si>
  <si>
    <t xml:space="preserve">ICC 2210</t>
  </si>
  <si>
    <t xml:space="preserve">ICC 2242</t>
  </si>
  <si>
    <t xml:space="preserve">ICC 2263</t>
  </si>
  <si>
    <t xml:space="preserve">ICC 2277</t>
  </si>
  <si>
    <t xml:space="preserve">ICC 2482</t>
  </si>
  <si>
    <t xml:space="preserve">ICC 2507</t>
  </si>
  <si>
    <t xml:space="preserve">ICC 2580</t>
  </si>
  <si>
    <t xml:space="preserve">ICC 2593</t>
  </si>
  <si>
    <t xml:space="preserve">ICC 2629</t>
  </si>
  <si>
    <t xml:space="preserve">ICC 2720</t>
  </si>
  <si>
    <t xml:space="preserve">ICC 2737</t>
  </si>
  <si>
    <t xml:space="preserve">ICC 283</t>
  </si>
  <si>
    <t xml:space="preserve">ICC 2884</t>
  </si>
  <si>
    <t xml:space="preserve">ICC 2919</t>
  </si>
  <si>
    <t xml:space="preserve">ICC 2969</t>
  </si>
  <si>
    <t xml:space="preserve">ICC 2990</t>
  </si>
  <si>
    <t xml:space="preserve">ICC 3218</t>
  </si>
  <si>
    <t xml:space="preserve">ICC 3230</t>
  </si>
  <si>
    <t xml:space="preserve">ICC 3239</t>
  </si>
  <si>
    <t xml:space="preserve">ICC 3325</t>
  </si>
  <si>
    <t xml:space="preserve">ICC 3362</t>
  </si>
  <si>
    <t xml:space="preserve">ICC 3391</t>
  </si>
  <si>
    <t xml:space="preserve">ICC 3410</t>
  </si>
  <si>
    <t xml:space="preserve">ICC 3421</t>
  </si>
  <si>
    <t xml:space="preserve">ICC 3512</t>
  </si>
  <si>
    <t xml:space="preserve">ICC 3582</t>
  </si>
  <si>
    <t xml:space="preserve">ICC 3631</t>
  </si>
  <si>
    <t xml:space="preserve">ICC 3761</t>
  </si>
  <si>
    <t xml:space="preserve">ICC 3776</t>
  </si>
  <si>
    <t xml:space="preserve">ICC 3946</t>
  </si>
  <si>
    <t xml:space="preserve">ICC 4093</t>
  </si>
  <si>
    <t xml:space="preserve">ICC 4182</t>
  </si>
  <si>
    <t xml:space="preserve">ICC 4363</t>
  </si>
  <si>
    <t xml:space="preserve">ICC 440</t>
  </si>
  <si>
    <t xml:space="preserve">ICC 4418</t>
  </si>
  <si>
    <t xml:space="preserve">ICC 4463</t>
  </si>
  <si>
    <t xml:space="preserve">ICC 4495</t>
  </si>
  <si>
    <t xml:space="preserve">ICC 4533</t>
  </si>
  <si>
    <t xml:space="preserve">ICC 456</t>
  </si>
  <si>
    <t xml:space="preserve">ICC 4567</t>
  </si>
  <si>
    <t xml:space="preserve">ICC 4593</t>
  </si>
  <si>
    <t xml:space="preserve">ICC 4639</t>
  </si>
  <si>
    <t xml:space="preserve">ICC 4657</t>
  </si>
  <si>
    <t xml:space="preserve">ICC 4814</t>
  </si>
  <si>
    <t xml:space="preserve">ICC 4841</t>
  </si>
  <si>
    <t xml:space="preserve">ICC 4872</t>
  </si>
  <si>
    <t xml:space="preserve">ICC 4918</t>
  </si>
  <si>
    <t xml:space="preserve">ICC 4948</t>
  </si>
  <si>
    <t xml:space="preserve">ICC 4973</t>
  </si>
  <si>
    <t xml:space="preserve">ICC 4991</t>
  </si>
  <si>
    <t xml:space="preserve">ICC 506</t>
  </si>
  <si>
    <t xml:space="preserve">ICC 5135</t>
  </si>
  <si>
    <t xml:space="preserve">ICC 5221</t>
  </si>
  <si>
    <t xml:space="preserve">ICC 5337</t>
  </si>
  <si>
    <t xml:space="preserve">ICC 5383</t>
  </si>
  <si>
    <t xml:space="preserve">ICC 5434</t>
  </si>
  <si>
    <t xml:space="preserve">ICC 5504</t>
  </si>
  <si>
    <t xml:space="preserve">ICC 5613</t>
  </si>
  <si>
    <t xml:space="preserve">ICC 5639</t>
  </si>
  <si>
    <t xml:space="preserve">ICC 5845</t>
  </si>
  <si>
    <t xml:space="preserve">ICC 5878</t>
  </si>
  <si>
    <t xml:space="preserve">ICC 5879</t>
  </si>
  <si>
    <t xml:space="preserve">ICC 6263</t>
  </si>
  <si>
    <t xml:space="preserve">ICC 6279</t>
  </si>
  <si>
    <t xml:space="preserve">ICC 6293</t>
  </si>
  <si>
    <t xml:space="preserve">ICC 6294</t>
  </si>
  <si>
    <t xml:space="preserve">ICC 6306</t>
  </si>
  <si>
    <t xml:space="preserve">ICC 637</t>
  </si>
  <si>
    <t xml:space="preserve">ICC 6537</t>
  </si>
  <si>
    <t xml:space="preserve">ICC 6571</t>
  </si>
  <si>
    <t xml:space="preserve">ICC 6579</t>
  </si>
  <si>
    <t xml:space="preserve">ICC 67</t>
  </si>
  <si>
    <t xml:space="preserve">ICC 6802</t>
  </si>
  <si>
    <t xml:space="preserve">ICC 6811</t>
  </si>
  <si>
    <t xml:space="preserve">ICC 6816</t>
  </si>
  <si>
    <t xml:space="preserve">ICC 6874</t>
  </si>
  <si>
    <t xml:space="preserve">ICC 6875</t>
  </si>
  <si>
    <t xml:space="preserve">ICC 6877</t>
  </si>
  <si>
    <t xml:space="preserve">ICC 7052</t>
  </si>
  <si>
    <t xml:space="preserve">ICC 708</t>
  </si>
  <si>
    <t xml:space="preserve">ICC 7150</t>
  </si>
  <si>
    <t xml:space="preserve">ICC 7184</t>
  </si>
  <si>
    <t xml:space="preserve">ICC 7255</t>
  </si>
  <si>
    <t xml:space="preserve">ICC 7272</t>
  </si>
  <si>
    <t xml:space="preserve">ICC 7305</t>
  </si>
  <si>
    <t xml:space="preserve">ICC 7308</t>
  </si>
  <si>
    <t xml:space="preserve">ICC 7315</t>
  </si>
  <si>
    <t xml:space="preserve">ICC 7323</t>
  </si>
  <si>
    <t xml:space="preserve">ICC 7413</t>
  </si>
  <si>
    <t xml:space="preserve">ICC 7441</t>
  </si>
  <si>
    <t xml:space="preserve">ICC 7554</t>
  </si>
  <si>
    <t xml:space="preserve">ICC 7571</t>
  </si>
  <si>
    <t xml:space="preserve">ICC 762</t>
  </si>
  <si>
    <t xml:space="preserve">ICC 7668</t>
  </si>
  <si>
    <t xml:space="preserve">ICC 7819</t>
  </si>
  <si>
    <t xml:space="preserve">ICC 7867</t>
  </si>
  <si>
    <t xml:space="preserve">ICC 791</t>
  </si>
  <si>
    <t xml:space="preserve">ICC 8151</t>
  </si>
  <si>
    <t xml:space="preserve">ICC 8195</t>
  </si>
  <si>
    <t xml:space="preserve">ICC 8200</t>
  </si>
  <si>
    <t xml:space="preserve">ICC 8261</t>
  </si>
  <si>
    <t xml:space="preserve">ICC 8318</t>
  </si>
  <si>
    <t xml:space="preserve">ICC 8350</t>
  </si>
  <si>
    <t xml:space="preserve">ICC 8384</t>
  </si>
  <si>
    <t xml:space="preserve">ICC 8515</t>
  </si>
  <si>
    <t xml:space="preserve">ICC 8522</t>
  </si>
  <si>
    <t xml:space="preserve">ICC 8621</t>
  </si>
  <si>
    <t xml:space="preserve">ICC 867</t>
  </si>
  <si>
    <t xml:space="preserve">ICC 8718</t>
  </si>
  <si>
    <t xml:space="preserve">ICC 8740</t>
  </si>
  <si>
    <t xml:space="preserve">ICC 8752</t>
  </si>
  <si>
    <t xml:space="preserve">ICC 8855</t>
  </si>
  <si>
    <t xml:space="preserve">ICC 8950</t>
  </si>
  <si>
    <t xml:space="preserve">ICC 9002</t>
  </si>
  <si>
    <t xml:space="preserve">ICC 9137</t>
  </si>
  <si>
    <t xml:space="preserve">ICC 9402</t>
  </si>
  <si>
    <t xml:space="preserve">ICC 9434</t>
  </si>
  <si>
    <t xml:space="preserve">ICC 95</t>
  </si>
  <si>
    <t xml:space="preserve">ICC 9586</t>
  </si>
  <si>
    <t xml:space="preserve">ICC 9590</t>
  </si>
  <si>
    <t xml:space="preserve">ICC 9636</t>
  </si>
  <si>
    <t xml:space="preserve">ICC 9643</t>
  </si>
  <si>
    <t xml:space="preserve">ICC 9712</t>
  </si>
  <si>
    <t xml:space="preserve">ICC 9755</t>
  </si>
  <si>
    <t xml:space="preserve">ICC 9848</t>
  </si>
  <si>
    <t xml:space="preserve">ICC 9862</t>
  </si>
  <si>
    <t xml:space="preserve">ICC 9872</t>
  </si>
  <si>
    <t xml:space="preserve">ICC 9895</t>
  </si>
  <si>
    <t xml:space="preserve">ICC 9942</t>
  </si>
  <si>
    <t xml:space="preserve">Rupali</t>
  </si>
  <si>
    <t xml:space="preserve">Genotype</t>
  </si>
  <si>
    <t xml:space="preserve">100 Seed weight</t>
  </si>
  <si>
    <t xml:space="preserve">Plant height</t>
  </si>
  <si>
    <t xml:space="preserve">ICC10018</t>
  </si>
  <si>
    <t xml:space="preserve">ICC10341</t>
  </si>
  <si>
    <t xml:space="preserve">ICC10393</t>
  </si>
  <si>
    <t xml:space="preserve">ICC10399</t>
  </si>
  <si>
    <t xml:space="preserve">ICC1052</t>
  </si>
  <si>
    <t xml:space="preserve">ICC10673</t>
  </si>
  <si>
    <t xml:space="preserve">ICC10685</t>
  </si>
  <si>
    <t xml:space="preserve">ICC10755</t>
  </si>
  <si>
    <t xml:space="preserve">ICC1083</t>
  </si>
  <si>
    <t xml:space="preserve">ICC10885</t>
  </si>
  <si>
    <t xml:space="preserve">ICC10945</t>
  </si>
  <si>
    <t xml:space="preserve">ICC1098</t>
  </si>
  <si>
    <t xml:space="preserve">ICC11121</t>
  </si>
  <si>
    <t xml:space="preserve">ICC11198</t>
  </si>
  <si>
    <t xml:space="preserve">ICC11279</t>
  </si>
  <si>
    <t xml:space="preserve">ICC11284</t>
  </si>
  <si>
    <t xml:space="preserve">ICC11378</t>
  </si>
  <si>
    <t xml:space="preserve">ICC11498</t>
  </si>
  <si>
    <t xml:space="preserve">ICC11584</t>
  </si>
  <si>
    <t xml:space="preserve">ICC1161</t>
  </si>
  <si>
    <t xml:space="preserve">ICC11627</t>
  </si>
  <si>
    <t xml:space="preserve">ICC1164</t>
  </si>
  <si>
    <t xml:space="preserve">ICC11664</t>
  </si>
  <si>
    <t xml:space="preserve">ICC11764</t>
  </si>
  <si>
    <t xml:space="preserve">ICC1180</t>
  </si>
  <si>
    <t xml:space="preserve">ICC11879</t>
  </si>
  <si>
    <t xml:space="preserve">ICC11903</t>
  </si>
  <si>
    <t xml:space="preserve">ICC1194</t>
  </si>
  <si>
    <t xml:space="preserve">ICC11944</t>
  </si>
  <si>
    <t xml:space="preserve">ICC12028</t>
  </si>
  <si>
    <t xml:space="preserve">ICC12037</t>
  </si>
  <si>
    <t xml:space="preserve">ICC1205</t>
  </si>
  <si>
    <t xml:space="preserve">ICC12155</t>
  </si>
  <si>
    <t xml:space="preserve">ICC12299</t>
  </si>
  <si>
    <t xml:space="preserve">ICC1230</t>
  </si>
  <si>
    <t xml:space="preserve">ICC12307</t>
  </si>
  <si>
    <t xml:space="preserve">ICC12328</t>
  </si>
  <si>
    <t xml:space="preserve">ICC12379</t>
  </si>
  <si>
    <t xml:space="preserve">ICC12492</t>
  </si>
  <si>
    <t xml:space="preserve">ICC12537</t>
  </si>
  <si>
    <t xml:space="preserve">ICC12654</t>
  </si>
  <si>
    <t xml:space="preserve">ICC12726</t>
  </si>
  <si>
    <t xml:space="preserve">ICC12824</t>
  </si>
  <si>
    <t xml:space="preserve">ICC12851</t>
  </si>
  <si>
    <t xml:space="preserve">ICC12866</t>
  </si>
  <si>
    <t xml:space="preserve">ICC12916</t>
  </si>
  <si>
    <t xml:space="preserve">ICC12928</t>
  </si>
  <si>
    <t xml:space="preserve">ICC12947</t>
  </si>
  <si>
    <t xml:space="preserve">ICC12968</t>
  </si>
  <si>
    <t xml:space="preserve">ICC13077</t>
  </si>
  <si>
    <t xml:space="preserve">ICC13124</t>
  </si>
  <si>
    <t xml:space="preserve">ICC13187</t>
  </si>
  <si>
    <t xml:space="preserve">ICC13219</t>
  </si>
  <si>
    <t xml:space="preserve">ICC13283</t>
  </si>
  <si>
    <t xml:space="preserve">ICC13357</t>
  </si>
  <si>
    <t xml:space="preserve">ICC13441</t>
  </si>
  <si>
    <t xml:space="preserve">ICC13461</t>
  </si>
  <si>
    <t xml:space="preserve">ICC13523</t>
  </si>
  <si>
    <t xml:space="preserve">ICC13524</t>
  </si>
  <si>
    <t xml:space="preserve">ICC1356</t>
  </si>
  <si>
    <t xml:space="preserve">ICC13599</t>
  </si>
  <si>
    <t xml:space="preserve">ICC13628</t>
  </si>
  <si>
    <t xml:space="preserve">ICC13764</t>
  </si>
  <si>
    <t xml:space="preserve">ICC13816</t>
  </si>
  <si>
    <t xml:space="preserve">ICC13863</t>
  </si>
  <si>
    <t xml:space="preserve">ICC1392</t>
  </si>
  <si>
    <t xml:space="preserve">ICC1398</t>
  </si>
  <si>
    <t xml:space="preserve">ICC14051</t>
  </si>
  <si>
    <t xml:space="preserve">ICC14077</t>
  </si>
  <si>
    <t xml:space="preserve">ICC14098</t>
  </si>
  <si>
    <t xml:space="preserve">ICC14199</t>
  </si>
  <si>
    <t xml:space="preserve">ICC1431</t>
  </si>
  <si>
    <t xml:space="preserve">ICC14402</t>
  </si>
  <si>
    <t xml:space="preserve">ICC14595</t>
  </si>
  <si>
    <t xml:space="preserve">ICC14669</t>
  </si>
  <si>
    <t xml:space="preserve">ICC14778</t>
  </si>
  <si>
    <t xml:space="preserve">ICC14799</t>
  </si>
  <si>
    <t xml:space="preserve">ICC14815</t>
  </si>
  <si>
    <t xml:space="preserve">ICC14831</t>
  </si>
  <si>
    <t xml:space="preserve">ICC1510</t>
  </si>
  <si>
    <t xml:space="preserve">ICC15248</t>
  </si>
  <si>
    <t xml:space="preserve">ICC15294</t>
  </si>
  <si>
    <t xml:space="preserve">ICC15406</t>
  </si>
  <si>
    <t xml:space="preserve">ICC15435</t>
  </si>
  <si>
    <t xml:space="preserve">ICC15510</t>
  </si>
  <si>
    <t xml:space="preserve">ICC15518</t>
  </si>
  <si>
    <t xml:space="preserve">ICC15567</t>
  </si>
  <si>
    <t xml:space="preserve">ICC15606</t>
  </si>
  <si>
    <t xml:space="preserve">ICC15610</t>
  </si>
  <si>
    <t xml:space="preserve">ICC15612</t>
  </si>
  <si>
    <t xml:space="preserve">ICC15614</t>
  </si>
  <si>
    <t xml:space="preserve">ICC15618</t>
  </si>
  <si>
    <t xml:space="preserve">ICC15697</t>
  </si>
  <si>
    <t xml:space="preserve">ICC15762</t>
  </si>
  <si>
    <t xml:space="preserve">ICC15785</t>
  </si>
  <si>
    <t xml:space="preserve">ICC15802</t>
  </si>
  <si>
    <t xml:space="preserve">ICC15868</t>
  </si>
  <si>
    <t xml:space="preserve">ICC15888</t>
  </si>
  <si>
    <t xml:space="preserve">ICC15996</t>
  </si>
  <si>
    <t xml:space="preserve">ICC16207</t>
  </si>
  <si>
    <t xml:space="preserve">ICC16261</t>
  </si>
  <si>
    <t xml:space="preserve">ICC16269</t>
  </si>
  <si>
    <t xml:space="preserve">ICC16374</t>
  </si>
  <si>
    <t xml:space="preserve">ICC16524</t>
  </si>
  <si>
    <t xml:space="preserve">ICC16654</t>
  </si>
  <si>
    <t xml:space="preserve">ICC16796</t>
  </si>
  <si>
    <t xml:space="preserve">ICC16903</t>
  </si>
  <si>
    <t xml:space="preserve">ICC16915</t>
  </si>
  <si>
    <t xml:space="preserve">ICC1710</t>
  </si>
  <si>
    <t xml:space="preserve">ICC1715</t>
  </si>
  <si>
    <t xml:space="preserve">ICC1882</t>
  </si>
  <si>
    <t xml:space="preserve">ICC1915</t>
  </si>
  <si>
    <t xml:space="preserve">ICC1923</t>
  </si>
  <si>
    <t xml:space="preserve">ICC2065</t>
  </si>
  <si>
    <t xml:space="preserve">ICC2072</t>
  </si>
  <si>
    <t xml:space="preserve">ICC2210</t>
  </si>
  <si>
    <t xml:space="preserve">ICC2242</t>
  </si>
  <si>
    <t xml:space="preserve">ICC2263</t>
  </si>
  <si>
    <t xml:space="preserve">ICC2277</t>
  </si>
  <si>
    <t xml:space="preserve">ICC2482</t>
  </si>
  <si>
    <t xml:space="preserve">ICC2507</t>
  </si>
  <si>
    <t xml:space="preserve">ICC2580</t>
  </si>
  <si>
    <t xml:space="preserve">ICC2593</t>
  </si>
  <si>
    <t xml:space="preserve">ICC2629</t>
  </si>
  <si>
    <t xml:space="preserve">ICC2720</t>
  </si>
  <si>
    <t xml:space="preserve">ICC2737</t>
  </si>
  <si>
    <t xml:space="preserve">ICC283</t>
  </si>
  <si>
    <t xml:space="preserve">ICC2884</t>
  </si>
  <si>
    <t xml:space="preserve">ICC2919</t>
  </si>
  <si>
    <t xml:space="preserve">ICC2969</t>
  </si>
  <si>
    <t xml:space="preserve">ICC2990</t>
  </si>
  <si>
    <t xml:space="preserve">ICC3218</t>
  </si>
  <si>
    <t xml:space="preserve">ICC3230</t>
  </si>
  <si>
    <t xml:space="preserve">ICC3239</t>
  </si>
  <si>
    <t xml:space="preserve">ICC3325</t>
  </si>
  <si>
    <t xml:space="preserve">ICC3362</t>
  </si>
  <si>
    <t xml:space="preserve">ICC3391</t>
  </si>
  <si>
    <t xml:space="preserve">ICC3410</t>
  </si>
  <si>
    <t xml:space="preserve">ICC3421</t>
  </si>
  <si>
    <t xml:space="preserve">ICC3512</t>
  </si>
  <si>
    <t xml:space="preserve">ICC3631</t>
  </si>
  <si>
    <t xml:space="preserve">ICC3761</t>
  </si>
  <si>
    <t xml:space="preserve">ICC3776</t>
  </si>
  <si>
    <t xml:space="preserve">ICC3946</t>
  </si>
  <si>
    <t xml:space="preserve">ICC4093</t>
  </si>
  <si>
    <t xml:space="preserve">ICC4182</t>
  </si>
  <si>
    <t xml:space="preserve">ICC4363</t>
  </si>
  <si>
    <t xml:space="preserve">ICC440</t>
  </si>
  <si>
    <t xml:space="preserve">ICC4418</t>
  </si>
  <si>
    <t xml:space="preserve">ICC4463</t>
  </si>
  <si>
    <t xml:space="preserve">ICC4495</t>
  </si>
  <si>
    <t xml:space="preserve">ICC4533</t>
  </si>
  <si>
    <t xml:space="preserve">ICC456</t>
  </si>
  <si>
    <t xml:space="preserve">ICC4567</t>
  </si>
  <si>
    <t xml:space="preserve">ICC4593</t>
  </si>
  <si>
    <t xml:space="preserve">ICC4639</t>
  </si>
  <si>
    <t xml:space="preserve">ICC4657</t>
  </si>
  <si>
    <t xml:space="preserve">ICC4814</t>
  </si>
  <si>
    <t xml:space="preserve">ICC4841</t>
  </si>
  <si>
    <t xml:space="preserve">ICC4872</t>
  </si>
  <si>
    <t xml:space="preserve">ICC4918</t>
  </si>
  <si>
    <t xml:space="preserve">ICC4948</t>
  </si>
  <si>
    <t xml:space="preserve">ICC4973</t>
  </si>
  <si>
    <t xml:space="preserve">ICC4991</t>
  </si>
  <si>
    <t xml:space="preserve">ICC506</t>
  </si>
  <si>
    <t xml:space="preserve">ICC5135</t>
  </si>
  <si>
    <t xml:space="preserve">ICC5221</t>
  </si>
  <si>
    <t xml:space="preserve">ICC5337</t>
  </si>
  <si>
    <t xml:space="preserve">ICC5383</t>
  </si>
  <si>
    <t xml:space="preserve">ICC5504</t>
  </si>
  <si>
    <t xml:space="preserve">ICC5613</t>
  </si>
  <si>
    <t xml:space="preserve">ICC5639</t>
  </si>
  <si>
    <t xml:space="preserve">ICC5845</t>
  </si>
  <si>
    <t xml:space="preserve">ICC6263</t>
  </si>
  <si>
    <t xml:space="preserve">ICC6279</t>
  </si>
  <si>
    <t xml:space="preserve">ICC6293</t>
  </si>
  <si>
    <t xml:space="preserve">ICC6294</t>
  </si>
  <si>
    <t xml:space="preserve">ICC6306</t>
  </si>
  <si>
    <t xml:space="preserve">ICC637</t>
  </si>
  <si>
    <t xml:space="preserve">ICC6537</t>
  </si>
  <si>
    <t xml:space="preserve">ICC6571</t>
  </si>
  <si>
    <t xml:space="preserve">ICC6579</t>
  </si>
  <si>
    <t xml:space="preserve">ICC67</t>
  </si>
  <si>
    <t xml:space="preserve">ICC6802</t>
  </si>
  <si>
    <t xml:space="preserve">ICC6811</t>
  </si>
  <si>
    <t xml:space="preserve">ICC6816</t>
  </si>
  <si>
    <t xml:space="preserve">ICC6874</t>
  </si>
  <si>
    <t xml:space="preserve">ICC6875</t>
  </si>
  <si>
    <t xml:space="preserve">ICC6877</t>
  </si>
  <si>
    <t xml:space="preserve">ICC7052</t>
  </si>
  <si>
    <t xml:space="preserve">ICC708</t>
  </si>
  <si>
    <t xml:space="preserve">ICC7150</t>
  </si>
  <si>
    <t xml:space="preserve">ICC7184</t>
  </si>
  <si>
    <t xml:space="preserve">ICC7255</t>
  </si>
  <si>
    <t xml:space="preserve">ICC7272</t>
  </si>
  <si>
    <t xml:space="preserve">ICC7305</t>
  </si>
  <si>
    <t xml:space="preserve">ICC7308</t>
  </si>
  <si>
    <t xml:space="preserve">ICC7315</t>
  </si>
  <si>
    <t xml:space="preserve">ICC7413</t>
  </si>
  <si>
    <t xml:space="preserve">ICC7441</t>
  </si>
  <si>
    <t xml:space="preserve">ICC7554</t>
  </si>
  <si>
    <t xml:space="preserve">ICC7571</t>
  </si>
  <si>
    <t xml:space="preserve">ICC762</t>
  </si>
  <si>
    <t xml:space="preserve">ICC7668</t>
  </si>
  <si>
    <t xml:space="preserve">ICC7819</t>
  </si>
  <si>
    <t xml:space="preserve">ICC7867</t>
  </si>
  <si>
    <t xml:space="preserve">ICC791</t>
  </si>
  <si>
    <t xml:space="preserve">ICC8151</t>
  </si>
  <si>
    <t xml:space="preserve">ICC8195</t>
  </si>
  <si>
    <t xml:space="preserve">ICC8200</t>
  </si>
  <si>
    <t xml:space="preserve">ICC8261</t>
  </si>
  <si>
    <t xml:space="preserve">ICC8318</t>
  </si>
  <si>
    <t xml:space="preserve">ICC8350</t>
  </si>
  <si>
    <t xml:space="preserve">ICC8384</t>
  </si>
  <si>
    <t xml:space="preserve">ICC8515</t>
  </si>
  <si>
    <t xml:space="preserve">ICC8522</t>
  </si>
  <si>
    <t xml:space="preserve">ICC8621</t>
  </si>
  <si>
    <t xml:space="preserve">ICC867</t>
  </si>
  <si>
    <t xml:space="preserve">ICC8718</t>
  </si>
  <si>
    <t xml:space="preserve">ICC8740</t>
  </si>
  <si>
    <t xml:space="preserve">ICC8752</t>
  </si>
  <si>
    <t xml:space="preserve">ICC8855</t>
  </si>
  <si>
    <t xml:space="preserve">ICC8950</t>
  </si>
  <si>
    <t xml:space="preserve">ICC9002</t>
  </si>
  <si>
    <t xml:space="preserve">ICC9137</t>
  </si>
  <si>
    <t xml:space="preserve">ICC9402</t>
  </si>
  <si>
    <t xml:space="preserve">ICC9434</t>
  </si>
  <si>
    <t xml:space="preserve">ICC95</t>
  </si>
  <si>
    <t xml:space="preserve">ICC9586</t>
  </si>
  <si>
    <t xml:space="preserve">ICC9590</t>
  </si>
  <si>
    <t xml:space="preserve">ICC9636</t>
  </si>
  <si>
    <t xml:space="preserve">ICC9643</t>
  </si>
  <si>
    <t xml:space="preserve">ICC9712</t>
  </si>
  <si>
    <t xml:space="preserve">ICC9755</t>
  </si>
  <si>
    <t xml:space="preserve">ICC9848</t>
  </si>
  <si>
    <t xml:space="preserve">ICC9862</t>
  </si>
  <si>
    <t xml:space="preserve">ICC9872</t>
  </si>
  <si>
    <t xml:space="preserve">ICC9895</t>
  </si>
  <si>
    <t xml:space="preserve">ICC994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9" activePane="bottomLeft" state="frozen"/>
      <selection pane="topLeft" activeCell="A1" activeCellId="0" sqref="A1"/>
      <selection pane="bottomLeft" activeCell="R14" activeCellId="0" sqref="R14"/>
    </sheetView>
  </sheetViews>
  <sheetFormatPr defaultColWidth="8.96484375" defaultRowHeight="15" zeroHeight="false" outlineLevelRow="0" outlineLevelCol="0"/>
  <cols>
    <col collapsed="false" customWidth="true" hidden="false" outlineLevel="0" max="20" min="1" style="1" width="9.14"/>
    <col collapsed="false" customWidth="true" hidden="false" outlineLevel="0" max="21" min="21" style="1" width="6.56"/>
    <col collapsed="false" customWidth="true" hidden="false" outlineLevel="0" max="22" min="22" style="1" width="14.41"/>
    <col collapsed="false" customWidth="true" hidden="false" outlineLevel="0" max="23" min="23" style="1" width="14.56"/>
    <col collapsed="false" customWidth="true" hidden="false" outlineLevel="0" max="24" min="24" style="1" width="14.28"/>
    <col collapsed="false" customWidth="true" hidden="false" outlineLevel="0" max="25" min="25" style="1" width="14.14"/>
    <col collapsed="false" customWidth="true" hidden="false" outlineLevel="0" max="26" min="26" style="1" width="17.42"/>
    <col collapsed="false" customWidth="true" hidden="false" outlineLevel="0" max="27" min="27" style="0" width="9.99"/>
    <col collapsed="false" customWidth="true" hidden="false" outlineLevel="0" max="28" min="28" style="0" width="9.14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false" outlineLevel="0" collapsed="false">
      <c r="B2" s="4" t="s">
        <v>1</v>
      </c>
      <c r="C2" s="4"/>
      <c r="D2" s="4" t="s">
        <v>2</v>
      </c>
      <c r="E2" s="4"/>
      <c r="F2" s="4" t="s">
        <v>3</v>
      </c>
      <c r="G2" s="4"/>
      <c r="H2" s="4" t="s">
        <v>4</v>
      </c>
      <c r="I2" s="4"/>
      <c r="J2" s="4" t="s">
        <v>5</v>
      </c>
      <c r="K2" s="4"/>
      <c r="L2" s="4" t="s">
        <v>6</v>
      </c>
      <c r="M2" s="4"/>
      <c r="N2" s="4" t="s">
        <v>7</v>
      </c>
      <c r="O2" s="4"/>
      <c r="P2" s="4" t="s">
        <v>8</v>
      </c>
      <c r="Q2" s="4"/>
      <c r="R2" s="4" t="s">
        <v>9</v>
      </c>
      <c r="S2" s="4"/>
      <c r="T2" s="4" t="s">
        <v>10</v>
      </c>
      <c r="U2" s="4"/>
      <c r="V2" s="5" t="s">
        <v>11</v>
      </c>
      <c r="W2" s="5" t="s">
        <v>12</v>
      </c>
      <c r="X2" s="5" t="s">
        <v>13</v>
      </c>
      <c r="Y2" s="5" t="s">
        <v>14</v>
      </c>
      <c r="Z2" s="5" t="s">
        <v>15</v>
      </c>
      <c r="AA2" s="4" t="s">
        <v>16</v>
      </c>
      <c r="AB2" s="4"/>
    </row>
    <row r="3" customFormat="false" ht="15" hidden="false" customHeight="false" outlineLevel="0" collapsed="false">
      <c r="A3" s="5" t="s">
        <v>17</v>
      </c>
      <c r="B3" s="5" t="s">
        <v>18</v>
      </c>
      <c r="C3" s="5" t="s">
        <v>19</v>
      </c>
      <c r="D3" s="5" t="s">
        <v>18</v>
      </c>
      <c r="E3" s="5" t="s">
        <v>19</v>
      </c>
      <c r="F3" s="5" t="s">
        <v>18</v>
      </c>
      <c r="G3" s="5" t="s">
        <v>19</v>
      </c>
      <c r="H3" s="5" t="s">
        <v>18</v>
      </c>
      <c r="I3" s="5" t="s">
        <v>19</v>
      </c>
      <c r="J3" s="5" t="s">
        <v>18</v>
      </c>
      <c r="K3" s="5" t="s">
        <v>19</v>
      </c>
      <c r="L3" s="5" t="s">
        <v>18</v>
      </c>
      <c r="M3" s="5" t="s">
        <v>19</v>
      </c>
      <c r="N3" s="5" t="s">
        <v>18</v>
      </c>
      <c r="O3" s="5" t="s">
        <v>19</v>
      </c>
      <c r="P3" s="5" t="s">
        <v>18</v>
      </c>
      <c r="Q3" s="5" t="s">
        <v>19</v>
      </c>
      <c r="R3" s="5" t="s">
        <v>18</v>
      </c>
      <c r="S3" s="5" t="s">
        <v>19</v>
      </c>
      <c r="T3" s="5" t="s">
        <v>18</v>
      </c>
      <c r="U3" s="5" t="s">
        <v>19</v>
      </c>
      <c r="V3" s="5" t="s">
        <v>11</v>
      </c>
      <c r="W3" s="5" t="s">
        <v>12</v>
      </c>
      <c r="X3" s="5" t="s">
        <v>13</v>
      </c>
      <c r="Y3" s="5" t="s">
        <v>14</v>
      </c>
      <c r="Z3" s="5" t="s">
        <v>15</v>
      </c>
      <c r="AA3" s="5" t="s">
        <v>18</v>
      </c>
      <c r="AB3" s="5" t="s">
        <v>19</v>
      </c>
    </row>
    <row r="4" customFormat="false" ht="15" hidden="false" customHeight="false" outlineLevel="0" collapsed="false">
      <c r="A4" s="1" t="s">
        <v>20</v>
      </c>
      <c r="B4" s="1" t="n">
        <v>5.922</v>
      </c>
      <c r="C4" s="1" t="n">
        <v>5.355</v>
      </c>
      <c r="D4" s="1" t="n">
        <v>29.56</v>
      </c>
      <c r="E4" s="1" t="n">
        <v>31.56</v>
      </c>
      <c r="F4" s="1" t="n">
        <v>8.092</v>
      </c>
      <c r="G4" s="1" t="n">
        <v>5.761</v>
      </c>
      <c r="H4" s="1" t="n">
        <v>32.38</v>
      </c>
      <c r="I4" s="1" t="n">
        <v>34.71</v>
      </c>
      <c r="J4" s="1" t="n">
        <v>21.77</v>
      </c>
      <c r="K4" s="1" t="n">
        <v>23.6</v>
      </c>
      <c r="L4" s="1" t="n">
        <v>10.604</v>
      </c>
      <c r="M4" s="1" t="n">
        <v>11.104</v>
      </c>
      <c r="N4" s="1" t="n">
        <v>19.64</v>
      </c>
      <c r="O4" s="1" t="n">
        <v>16.65</v>
      </c>
      <c r="P4" s="1" t="n">
        <v>70.18</v>
      </c>
      <c r="Q4" s="1" t="n">
        <v>55.85</v>
      </c>
      <c r="R4" s="1" t="n">
        <v>1.039</v>
      </c>
      <c r="S4" s="1" t="n">
        <v>1.372</v>
      </c>
      <c r="T4" s="6" t="n">
        <v>0.0535773533905372</v>
      </c>
      <c r="U4" s="6" t="n">
        <v>0.0494266177204306</v>
      </c>
      <c r="V4" s="6" t="n">
        <f aca="false">U4/T4</f>
        <v>0.922528168947597</v>
      </c>
      <c r="W4" s="1" t="n">
        <v>0.833221318592785</v>
      </c>
      <c r="X4" s="1" t="n">
        <v>0.93318501665678</v>
      </c>
      <c r="Y4" s="1" t="n">
        <v>0.897248024743034</v>
      </c>
      <c r="Z4" s="1" t="n">
        <v>0.829875536</v>
      </c>
      <c r="AA4" s="1" t="n">
        <v>65.17</v>
      </c>
      <c r="AB4" s="1" t="n">
        <v>65.17</v>
      </c>
    </row>
    <row r="5" customFormat="false" ht="15" hidden="false" customHeight="false" outlineLevel="0" collapsed="false">
      <c r="A5" s="1" t="s">
        <v>21</v>
      </c>
      <c r="B5" s="1" t="n">
        <v>4.023</v>
      </c>
      <c r="C5" s="1" t="n">
        <v>1.986</v>
      </c>
      <c r="D5" s="1" t="n">
        <v>27.27</v>
      </c>
      <c r="E5" s="1" t="n">
        <v>16.77</v>
      </c>
      <c r="F5" s="1" t="n">
        <v>5.314</v>
      </c>
      <c r="G5" s="1" t="n">
        <v>2.954</v>
      </c>
      <c r="H5" s="1" t="n">
        <v>23.44</v>
      </c>
      <c r="I5" s="1" t="n">
        <v>17.94</v>
      </c>
      <c r="J5" s="1" t="n">
        <v>22.13</v>
      </c>
      <c r="K5" s="1" t="n">
        <v>14.13</v>
      </c>
      <c r="L5" s="1" t="n">
        <v>1.319</v>
      </c>
      <c r="M5" s="1" t="n">
        <v>3.819</v>
      </c>
      <c r="N5" s="1" t="n">
        <v>14.48</v>
      </c>
      <c r="O5" s="1" t="n">
        <v>9.5</v>
      </c>
      <c r="P5" s="1" t="n">
        <v>41.19</v>
      </c>
      <c r="Q5" s="1" t="n">
        <v>31.69</v>
      </c>
      <c r="R5" s="1" t="n">
        <v>1.537</v>
      </c>
      <c r="S5" s="1" t="n">
        <v>5.537</v>
      </c>
      <c r="T5" s="1" t="n">
        <v>0.0492449191006536</v>
      </c>
      <c r="U5" s="1" t="n">
        <v>0.0353927196651378</v>
      </c>
      <c r="V5" s="6" t="n">
        <f aca="false">U5/T5</f>
        <v>0.718708047682996</v>
      </c>
      <c r="W5" s="1" t="n">
        <v>0.78361900365581</v>
      </c>
      <c r="X5" s="1" t="n">
        <v>0.947514103616237</v>
      </c>
      <c r="Y5" s="1" t="n">
        <v>0.759710301967806</v>
      </c>
      <c r="Z5" s="1" t="n">
        <v>0.942959249</v>
      </c>
      <c r="AA5" s="1" t="n">
        <v>65.37</v>
      </c>
      <c r="AB5" s="1" t="n">
        <v>60.87</v>
      </c>
    </row>
    <row r="6" customFormat="false" ht="15" hidden="false" customHeight="false" outlineLevel="0" collapsed="false">
      <c r="A6" s="1" t="s">
        <v>22</v>
      </c>
      <c r="B6" s="1" t="n">
        <v>5.091</v>
      </c>
      <c r="C6" s="1" t="n">
        <v>5.453</v>
      </c>
      <c r="D6" s="1" t="n">
        <v>17.7</v>
      </c>
      <c r="E6" s="1" t="n">
        <v>24.95</v>
      </c>
      <c r="F6" s="1" t="n">
        <v>6.766</v>
      </c>
      <c r="G6" s="1" t="n">
        <v>5.696</v>
      </c>
      <c r="H6" s="1" t="n">
        <v>18</v>
      </c>
      <c r="I6" s="1" t="n">
        <v>27.25</v>
      </c>
      <c r="J6" s="1" t="n">
        <v>15.5</v>
      </c>
      <c r="K6" s="1" t="n">
        <v>24.75</v>
      </c>
      <c r="L6" s="1" t="n">
        <v>2.742</v>
      </c>
      <c r="M6" s="1" t="n">
        <v>2.742</v>
      </c>
      <c r="N6" s="1" t="n">
        <v>26.18</v>
      </c>
      <c r="O6" s="1" t="n">
        <v>20.78</v>
      </c>
      <c r="P6" s="1" t="n">
        <v>50.24</v>
      </c>
      <c r="Q6" s="1" t="n">
        <v>49.24</v>
      </c>
      <c r="R6" s="1" t="n">
        <v>1.088</v>
      </c>
      <c r="S6" s="1" t="n">
        <v>1.088</v>
      </c>
      <c r="T6" s="1" t="n">
        <v>0.0570144097094376</v>
      </c>
      <c r="U6" s="1" t="n">
        <v>0.0515962478684135</v>
      </c>
      <c r="V6" s="6" t="n">
        <f aca="false">U6/T6</f>
        <v>0.904968553237038</v>
      </c>
      <c r="W6" s="1" t="n">
        <v>1.02242751340775</v>
      </c>
      <c r="X6" s="1" t="n">
        <v>1.27351542873738</v>
      </c>
      <c r="Y6" s="1" t="n">
        <v>1.03076233934141</v>
      </c>
      <c r="Z6" s="1" t="n">
        <v>1.166368086</v>
      </c>
      <c r="AA6" s="1" t="n">
        <v>71.29</v>
      </c>
      <c r="AB6" s="1" t="n">
        <v>76.29</v>
      </c>
    </row>
    <row r="7" customFormat="false" ht="15" hidden="false" customHeight="false" outlineLevel="0" collapsed="false">
      <c r="A7" s="1" t="s">
        <v>23</v>
      </c>
      <c r="B7" s="1" t="n">
        <v>3.334</v>
      </c>
      <c r="C7" s="1" t="n">
        <v>1.917</v>
      </c>
      <c r="D7" s="1" t="n">
        <v>11.26</v>
      </c>
      <c r="E7" s="1" t="n">
        <v>15.01</v>
      </c>
      <c r="F7" s="1" t="n">
        <v>2.741</v>
      </c>
      <c r="G7" s="1" t="n">
        <v>2.706</v>
      </c>
      <c r="H7" s="1" t="n">
        <v>12.11</v>
      </c>
      <c r="I7" s="1" t="n">
        <v>14.86</v>
      </c>
      <c r="J7" s="1" t="n">
        <v>9.59</v>
      </c>
      <c r="K7" s="1" t="n">
        <v>13.59</v>
      </c>
      <c r="L7" s="1" t="n">
        <v>2.641</v>
      </c>
      <c r="M7" s="1" t="n">
        <v>1.391</v>
      </c>
      <c r="N7" s="1" t="n">
        <v>15.49</v>
      </c>
      <c r="O7" s="1" t="n">
        <v>13.45</v>
      </c>
      <c r="P7" s="1" t="n">
        <v>27.33</v>
      </c>
      <c r="Q7" s="1" t="n">
        <v>27.33</v>
      </c>
      <c r="R7" s="1" t="n">
        <v>1.222</v>
      </c>
      <c r="S7" s="1" t="n">
        <v>2.222</v>
      </c>
      <c r="T7" s="1" t="n">
        <v>0.0378112371926045</v>
      </c>
      <c r="U7" s="1" t="n">
        <v>0.0333845063865798</v>
      </c>
      <c r="V7" s="6" t="n">
        <f aca="false">U7/T7</f>
        <v>0.882925523344406</v>
      </c>
      <c r="W7" s="1" t="n">
        <v>1.8405989191309</v>
      </c>
      <c r="X7" s="1" t="n">
        <v>1.18391755495332</v>
      </c>
      <c r="Y7" s="1" t="n">
        <v>2.0232141264046</v>
      </c>
      <c r="Z7" s="1" t="n">
        <v>1.82817371</v>
      </c>
      <c r="AA7" s="1" t="n">
        <v>63.37</v>
      </c>
      <c r="AB7" s="1" t="n">
        <v>56.87</v>
      </c>
    </row>
    <row r="8" customFormat="false" ht="15" hidden="false" customHeight="false" outlineLevel="0" collapsed="false">
      <c r="A8" s="1" t="s">
        <v>24</v>
      </c>
      <c r="B8" s="1" t="n">
        <v>1.681</v>
      </c>
      <c r="C8" s="1" t="n">
        <v>2.112</v>
      </c>
      <c r="D8" s="1" t="n">
        <v>10.62</v>
      </c>
      <c r="E8" s="1" t="n">
        <v>13.75</v>
      </c>
      <c r="F8" s="1" t="n">
        <v>3.595</v>
      </c>
      <c r="G8" s="1" t="n">
        <v>3.457</v>
      </c>
      <c r="H8" s="1" t="n">
        <v>14.24</v>
      </c>
      <c r="I8" s="1" t="n">
        <v>17.85</v>
      </c>
      <c r="J8" s="1" t="n">
        <v>9</v>
      </c>
      <c r="K8" s="1" t="n">
        <v>11.21</v>
      </c>
      <c r="L8" s="1" t="n">
        <v>4.881</v>
      </c>
      <c r="M8" s="1" t="n">
        <v>6.524</v>
      </c>
      <c r="N8" s="1" t="n">
        <v>15.28</v>
      </c>
      <c r="O8" s="1" t="n">
        <v>9.73</v>
      </c>
      <c r="P8" s="1" t="n">
        <v>35.06</v>
      </c>
      <c r="Q8" s="1" t="n">
        <v>37.56</v>
      </c>
      <c r="R8" s="1" t="n">
        <v>1.81</v>
      </c>
      <c r="S8" s="1" t="n">
        <v>3.31</v>
      </c>
      <c r="T8" s="1" t="n">
        <v>0.0450570135470861</v>
      </c>
      <c r="U8" s="1" t="n">
        <v>0.0449753954029722</v>
      </c>
      <c r="V8" s="6" t="n">
        <f aca="false">U8/T8</f>
        <v>0.998188558502028</v>
      </c>
      <c r="W8" s="1" t="n">
        <v>0.966603409938143</v>
      </c>
      <c r="X8" s="1" t="n">
        <v>0.833973148805855</v>
      </c>
      <c r="Y8" s="1" t="n">
        <v>1.0786781793962</v>
      </c>
      <c r="Z8" s="1" t="n">
        <v>1.029488839</v>
      </c>
      <c r="AA8" s="1" t="n">
        <v>61.16</v>
      </c>
      <c r="AB8" s="1" t="n">
        <v>54.66</v>
      </c>
    </row>
    <row r="9" customFormat="false" ht="15" hidden="false" customHeight="false" outlineLevel="0" collapsed="false">
      <c r="A9" s="1" t="s">
        <v>25</v>
      </c>
      <c r="B9" s="1" t="n">
        <v>1.896</v>
      </c>
      <c r="C9" s="1" t="n">
        <v>1.429</v>
      </c>
      <c r="D9" s="1" t="n">
        <v>13.8</v>
      </c>
      <c r="E9" s="1" t="n">
        <v>14.8</v>
      </c>
      <c r="F9" s="1" t="n">
        <v>5.481</v>
      </c>
      <c r="G9" s="1" t="n">
        <v>3.536</v>
      </c>
      <c r="H9" s="1" t="n">
        <v>35.22</v>
      </c>
      <c r="I9" s="1" t="n">
        <v>26.22</v>
      </c>
      <c r="J9" s="1" t="n">
        <v>11.49</v>
      </c>
      <c r="K9" s="1" t="n">
        <v>10.99</v>
      </c>
      <c r="L9" s="1" t="n">
        <v>24.063</v>
      </c>
      <c r="M9" s="1" t="n">
        <v>15.563</v>
      </c>
      <c r="N9" s="1" t="n">
        <v>13.21</v>
      </c>
      <c r="O9" s="1" t="n">
        <v>8.29</v>
      </c>
      <c r="P9" s="1" t="n">
        <v>52.41</v>
      </c>
      <c r="Q9" s="1" t="n">
        <v>41.41</v>
      </c>
      <c r="R9" s="1" t="n">
        <v>1.286</v>
      </c>
      <c r="S9" s="1" t="n">
        <v>3.286</v>
      </c>
      <c r="T9" s="1" t="n">
        <v>0.037096063572933</v>
      </c>
      <c r="U9" s="1" t="n">
        <v>0.0339563597639542</v>
      </c>
      <c r="V9" s="6" t="n">
        <f aca="false">U9/T9</f>
        <v>0.915362884722096</v>
      </c>
      <c r="W9" s="1" t="n">
        <v>1.09996488969328</v>
      </c>
      <c r="X9" s="1" t="n">
        <v>0.977498681782439</v>
      </c>
      <c r="Y9" s="1" t="n">
        <v>1.03638082899882</v>
      </c>
      <c r="Z9" s="1" t="n">
        <v>1.150550234</v>
      </c>
      <c r="AA9" s="1" t="n">
        <v>59.77</v>
      </c>
      <c r="AB9" s="1" t="n">
        <v>58.27</v>
      </c>
    </row>
    <row r="10" customFormat="false" ht="15" hidden="false" customHeight="false" outlineLevel="0" collapsed="false">
      <c r="A10" s="1" t="s">
        <v>26</v>
      </c>
      <c r="B10" s="1" t="n">
        <v>4.668</v>
      </c>
      <c r="C10" s="1" t="n">
        <v>3.837</v>
      </c>
      <c r="D10" s="1" t="n">
        <v>45.2</v>
      </c>
      <c r="E10" s="1" t="n">
        <v>45.2</v>
      </c>
      <c r="F10" s="1" t="n">
        <v>6.893</v>
      </c>
      <c r="G10" s="1" t="n">
        <v>6.226</v>
      </c>
      <c r="H10" s="1" t="n">
        <v>42.65</v>
      </c>
      <c r="I10" s="1" t="n">
        <v>52.41</v>
      </c>
      <c r="J10" s="1" t="n">
        <v>30.27</v>
      </c>
      <c r="K10" s="1" t="n">
        <v>42.63</v>
      </c>
      <c r="L10" s="1" t="n">
        <v>12.313</v>
      </c>
      <c r="M10" s="1" t="n">
        <v>9.552</v>
      </c>
      <c r="N10" s="1" t="n">
        <v>11.29</v>
      </c>
      <c r="O10" s="1" t="n">
        <v>9.6</v>
      </c>
      <c r="P10" s="1" t="n">
        <v>55.02</v>
      </c>
      <c r="Q10" s="1" t="n">
        <v>51.39</v>
      </c>
      <c r="R10" s="1" t="n">
        <v>0.769</v>
      </c>
      <c r="S10" s="1" t="n">
        <v>8.269</v>
      </c>
      <c r="T10" s="1" t="n">
        <v>0.044997085989367</v>
      </c>
      <c r="U10" s="1" t="n">
        <v>0.0501605014303091</v>
      </c>
      <c r="V10" s="6" t="n">
        <f aca="false">U10/T10</f>
        <v>1.11474999608113</v>
      </c>
      <c r="W10" s="1" t="n">
        <v>1.07545043440645</v>
      </c>
      <c r="X10" s="1" t="n">
        <v>1.13557040881923</v>
      </c>
      <c r="Y10" s="1" t="n">
        <v>1.05693552574523</v>
      </c>
      <c r="Z10" s="1" t="n">
        <v>1.103686516</v>
      </c>
      <c r="AA10" s="1" t="n">
        <v>74.4</v>
      </c>
      <c r="AB10" s="1" t="n">
        <v>72.86</v>
      </c>
    </row>
    <row r="11" customFormat="false" ht="15" hidden="false" customHeight="false" outlineLevel="0" collapsed="false">
      <c r="A11" s="1" t="s">
        <v>27</v>
      </c>
      <c r="B11" s="1" t="n">
        <v>2.748</v>
      </c>
      <c r="C11" s="1" t="n">
        <v>2.238</v>
      </c>
      <c r="D11" s="1" t="n">
        <v>22.9</v>
      </c>
      <c r="E11" s="1" t="n">
        <v>14.9</v>
      </c>
      <c r="F11" s="1" t="n">
        <v>4.867</v>
      </c>
      <c r="G11" s="1" t="n">
        <v>5.442</v>
      </c>
      <c r="H11" s="1" t="n">
        <v>26.02</v>
      </c>
      <c r="I11" s="1" t="n">
        <v>28.52</v>
      </c>
      <c r="J11" s="1" t="n">
        <v>18.11</v>
      </c>
      <c r="K11" s="1" t="n">
        <v>12.61</v>
      </c>
      <c r="L11" s="1" t="n">
        <v>7.545</v>
      </c>
      <c r="M11" s="1" t="n">
        <v>15.545</v>
      </c>
      <c r="N11" s="1" t="n">
        <v>7.61</v>
      </c>
      <c r="O11" s="1" t="n">
        <v>6.86</v>
      </c>
      <c r="P11" s="1" t="n">
        <v>61.2</v>
      </c>
      <c r="Q11" s="1" t="n">
        <v>56.2</v>
      </c>
      <c r="R11" s="1" t="n">
        <v>0.272</v>
      </c>
      <c r="S11" s="1" t="n">
        <v>6.272</v>
      </c>
      <c r="T11" s="1" t="n">
        <v>0.0397555227741137</v>
      </c>
      <c r="U11" s="1" t="n">
        <v>0.0498027312542907</v>
      </c>
      <c r="V11" s="6" t="n">
        <f aca="false">U11/T11</f>
        <v>1.25272484875282</v>
      </c>
      <c r="W11" s="1" t="n">
        <v>1.29425191431802</v>
      </c>
      <c r="X11" s="1" t="n">
        <v>1.46941377591363</v>
      </c>
      <c r="Y11" s="1" t="n">
        <v>1.29474123558096</v>
      </c>
      <c r="Z11" s="1" t="n">
        <v>1.462701797</v>
      </c>
      <c r="AA11" s="1" t="n">
        <v>74.08</v>
      </c>
      <c r="AB11" s="1" t="n">
        <v>71.08</v>
      </c>
    </row>
    <row r="12" customFormat="false" ht="15" hidden="false" customHeight="false" outlineLevel="0" collapsed="false">
      <c r="A12" s="1" t="s">
        <v>28</v>
      </c>
      <c r="B12" s="1" t="n">
        <v>3.616</v>
      </c>
      <c r="C12" s="1" t="n">
        <v>3.161</v>
      </c>
      <c r="D12" s="1" t="n">
        <v>12.8</v>
      </c>
      <c r="E12" s="1" t="n">
        <v>14.3</v>
      </c>
      <c r="F12" s="1" t="n">
        <v>9.686</v>
      </c>
      <c r="G12" s="1" t="n">
        <v>7.058</v>
      </c>
      <c r="H12" s="1" t="n">
        <v>24.12</v>
      </c>
      <c r="I12" s="1" t="n">
        <v>21.37</v>
      </c>
      <c r="J12" s="1" t="n">
        <v>12.26</v>
      </c>
      <c r="K12" s="1" t="n">
        <v>13.76</v>
      </c>
      <c r="L12" s="1" t="n">
        <v>11.884</v>
      </c>
      <c r="M12" s="1" t="n">
        <v>7.634</v>
      </c>
      <c r="N12" s="1" t="n">
        <v>29.45</v>
      </c>
      <c r="O12" s="1" t="n">
        <v>22.1</v>
      </c>
      <c r="P12" s="1" t="n">
        <v>45.69</v>
      </c>
      <c r="Q12" s="1" t="n">
        <v>42.19</v>
      </c>
      <c r="R12" s="1" t="n">
        <v>0.967</v>
      </c>
      <c r="S12" s="1" t="n">
        <v>2.467</v>
      </c>
      <c r="T12" s="1" t="n">
        <v>0.0488288439223948</v>
      </c>
      <c r="U12" s="1" t="n">
        <v>0.0331359921798649</v>
      </c>
      <c r="V12" s="6" t="n">
        <f aca="false">U12/T12</f>
        <v>0.678615128232996</v>
      </c>
      <c r="W12" s="1" t="n">
        <v>0.748993290908853</v>
      </c>
      <c r="X12" s="1" t="n">
        <v>0.911157542917903</v>
      </c>
      <c r="Y12" s="1" t="n">
        <v>0.801118725207179</v>
      </c>
      <c r="Z12" s="1" t="n">
        <v>0.956453557</v>
      </c>
      <c r="AA12" s="1" t="n">
        <v>71.38</v>
      </c>
      <c r="AB12" s="1" t="n">
        <v>71.88</v>
      </c>
    </row>
    <row r="13" customFormat="false" ht="15" hidden="false" customHeight="false" outlineLevel="0" collapsed="false">
      <c r="A13" s="1" t="s">
        <v>29</v>
      </c>
      <c r="B13" s="1" t="n">
        <v>5.007</v>
      </c>
      <c r="C13" s="1" t="n">
        <v>3.697</v>
      </c>
      <c r="D13" s="1" t="n">
        <v>26.3</v>
      </c>
      <c r="E13" s="1" t="n">
        <v>25.8</v>
      </c>
      <c r="F13" s="1" t="n">
        <v>5.254</v>
      </c>
      <c r="G13" s="1" t="n">
        <v>4.429</v>
      </c>
      <c r="H13" s="1" t="n">
        <v>22.44</v>
      </c>
      <c r="I13" s="1" t="n">
        <v>21.94</v>
      </c>
      <c r="J13" s="1" t="n">
        <v>20.4</v>
      </c>
      <c r="K13" s="1" t="n">
        <v>19.4</v>
      </c>
      <c r="L13" s="1" t="n">
        <v>2.303</v>
      </c>
      <c r="M13" s="1" t="n">
        <v>2.803</v>
      </c>
      <c r="N13" s="1" t="n">
        <v>18.2</v>
      </c>
      <c r="O13" s="1" t="n">
        <v>14.05</v>
      </c>
      <c r="P13" s="1" t="n">
        <v>39.44</v>
      </c>
      <c r="Q13" s="1" t="n">
        <v>34.44</v>
      </c>
      <c r="R13" s="1" t="n">
        <v>1.227</v>
      </c>
      <c r="S13" s="1" t="n">
        <v>4.227</v>
      </c>
      <c r="T13" s="1" t="n">
        <v>0.0489454691710979</v>
      </c>
      <c r="U13" s="1" t="n">
        <v>0.0439717819264716</v>
      </c>
      <c r="V13" s="6" t="n">
        <f aca="false">U13/T13</f>
        <v>0.898383091860048</v>
      </c>
      <c r="W13" s="1" t="n">
        <v>0.81068078790665</v>
      </c>
      <c r="X13" s="1" t="n">
        <v>0.936535635738953</v>
      </c>
      <c r="Y13" s="1" t="n">
        <v>0.781752163113733</v>
      </c>
      <c r="Z13" s="1" t="n">
        <v>1.016301958</v>
      </c>
      <c r="AA13" s="1" t="n">
        <v>64.46</v>
      </c>
      <c r="AB13" s="1" t="n">
        <v>60.96</v>
      </c>
    </row>
    <row r="14" customFormat="false" ht="15" hidden="false" customHeight="false" outlineLevel="0" collapsed="false">
      <c r="A14" s="1" t="s">
        <v>30</v>
      </c>
      <c r="B14" s="1" t="n">
        <v>3.158</v>
      </c>
      <c r="C14" s="1" t="n">
        <v>1.323</v>
      </c>
      <c r="D14" s="1" t="n">
        <v>13.94</v>
      </c>
      <c r="E14" s="1" t="n">
        <v>8.44</v>
      </c>
      <c r="F14" s="1" t="n">
        <v>4.522</v>
      </c>
      <c r="G14" s="1" t="n">
        <v>3.167</v>
      </c>
      <c r="H14" s="1" t="n">
        <v>21.64</v>
      </c>
      <c r="I14" s="1" t="n">
        <v>12.39</v>
      </c>
      <c r="J14" s="1" t="n">
        <v>13.38</v>
      </c>
      <c r="K14" s="1" t="n">
        <v>7.88</v>
      </c>
      <c r="L14" s="1" t="n">
        <v>8.016</v>
      </c>
      <c r="M14" s="1" t="n">
        <v>4.266</v>
      </c>
      <c r="N14" s="1" t="n">
        <v>24.63</v>
      </c>
      <c r="O14" s="1" t="n">
        <v>14</v>
      </c>
      <c r="P14" s="1" t="n">
        <v>40.65</v>
      </c>
      <c r="Q14" s="1" t="n">
        <v>42.65</v>
      </c>
      <c r="R14" s="1" t="n">
        <v>2.564</v>
      </c>
      <c r="S14" s="1" t="n">
        <v>5.564</v>
      </c>
      <c r="T14" s="1" t="n">
        <v>0.035780879168666</v>
      </c>
      <c r="U14" s="1" t="n">
        <v>0.0251718512850082</v>
      </c>
      <c r="V14" s="6" t="n">
        <f aca="false">U14/T14</f>
        <v>0.703500077970462</v>
      </c>
      <c r="W14" s="1" t="n">
        <v>0.950448166691832</v>
      </c>
      <c r="X14" s="1" t="n">
        <v>1.0311659871867</v>
      </c>
      <c r="Y14" s="1" t="n">
        <v>0.81275589145791</v>
      </c>
      <c r="Z14" s="1" t="n">
        <v>0.907135634</v>
      </c>
      <c r="AA14" s="1" t="n">
        <v>61.73</v>
      </c>
      <c r="AB14" s="1" t="n">
        <v>62.23</v>
      </c>
    </row>
    <row r="15" customFormat="false" ht="15" hidden="false" customHeight="false" outlineLevel="0" collapsed="false">
      <c r="A15" s="1" t="s">
        <v>31</v>
      </c>
      <c r="B15" s="1" t="n">
        <v>2.575</v>
      </c>
      <c r="C15" s="1" t="n">
        <v>1.46</v>
      </c>
      <c r="D15" s="1" t="n">
        <v>16.79</v>
      </c>
      <c r="E15" s="1" t="n">
        <v>9.29</v>
      </c>
      <c r="F15" s="1" t="n">
        <v>3.863</v>
      </c>
      <c r="G15" s="1" t="n">
        <v>2.545</v>
      </c>
      <c r="H15" s="1" t="n">
        <v>22.71</v>
      </c>
      <c r="I15" s="1" t="n">
        <v>11.46</v>
      </c>
      <c r="J15" s="1" t="n">
        <v>14.61</v>
      </c>
      <c r="K15" s="1" t="n">
        <v>7.36</v>
      </c>
      <c r="L15" s="1" t="n">
        <v>7.787</v>
      </c>
      <c r="M15" s="1" t="n">
        <v>3.787</v>
      </c>
      <c r="N15" s="1" t="n">
        <v>13.55</v>
      </c>
      <c r="O15" s="1" t="n">
        <v>6.93</v>
      </c>
      <c r="P15" s="1" t="n">
        <v>39.04</v>
      </c>
      <c r="Q15" s="1" t="n">
        <v>27.04</v>
      </c>
      <c r="R15" s="1" t="n">
        <v>0.972</v>
      </c>
      <c r="S15" s="1" t="n">
        <v>3.972</v>
      </c>
      <c r="T15" s="1" t="n">
        <v>0.060005242838904</v>
      </c>
      <c r="U15" s="1" t="n">
        <v>0.0401984494077588</v>
      </c>
      <c r="V15" s="6" t="n">
        <f aca="false">U15/T15</f>
        <v>0.669915619134807</v>
      </c>
      <c r="W15" s="1" t="n">
        <v>0.876571897477599</v>
      </c>
      <c r="X15" s="1" t="n">
        <v>1.1565879420789</v>
      </c>
      <c r="Y15" s="1" t="n">
        <v>0.682155912109902</v>
      </c>
      <c r="Z15" s="1" t="n">
        <v>0.879874989</v>
      </c>
      <c r="AA15" s="1" t="n">
        <v>66.92</v>
      </c>
      <c r="AB15" s="1" t="n">
        <v>66.42</v>
      </c>
    </row>
    <row r="16" customFormat="false" ht="15" hidden="false" customHeight="false" outlineLevel="0" collapsed="false">
      <c r="A16" s="1" t="s">
        <v>32</v>
      </c>
      <c r="B16" s="1" t="n">
        <v>3.342</v>
      </c>
      <c r="C16" s="1" t="n">
        <v>2.612</v>
      </c>
      <c r="D16" s="1" t="n">
        <v>19.26</v>
      </c>
      <c r="E16" s="1" t="n">
        <v>21.26</v>
      </c>
      <c r="F16" s="1" t="n">
        <v>9.793</v>
      </c>
      <c r="G16" s="1" t="n">
        <v>5.37</v>
      </c>
      <c r="H16" s="1" t="n">
        <v>18.76</v>
      </c>
      <c r="I16" s="1" t="n">
        <v>23.51</v>
      </c>
      <c r="J16" s="1" t="n">
        <v>15.9</v>
      </c>
      <c r="K16" s="1" t="n">
        <v>16.4</v>
      </c>
      <c r="L16" s="1" t="n">
        <v>3.042</v>
      </c>
      <c r="M16" s="1" t="n">
        <v>7.292</v>
      </c>
      <c r="N16" s="1" t="n">
        <v>17.53</v>
      </c>
      <c r="O16" s="1" t="n">
        <v>13.04</v>
      </c>
      <c r="P16" s="1" t="n">
        <v>45.9</v>
      </c>
      <c r="Q16" s="1" t="n">
        <v>40.9</v>
      </c>
      <c r="R16" s="1" t="n">
        <v>1.095</v>
      </c>
      <c r="S16" s="1" t="n">
        <v>4.095</v>
      </c>
      <c r="T16" s="1" t="n">
        <v>0.0440386346128657</v>
      </c>
      <c r="U16" s="1" t="n">
        <v>0.0412307198839597</v>
      </c>
      <c r="V16" s="6" t="n">
        <f aca="false">U16/T16</f>
        <v>0.936239741454526</v>
      </c>
      <c r="W16" s="1" t="n">
        <v>0.96467556060866</v>
      </c>
      <c r="X16" s="1" t="n">
        <v>1.12190268191479</v>
      </c>
      <c r="Y16" s="1" t="n">
        <v>0.873944384429763</v>
      </c>
      <c r="Z16" s="1" t="n">
        <v>1.174520961</v>
      </c>
      <c r="AA16" s="1" t="n">
        <v>67.58</v>
      </c>
      <c r="AB16" s="1" t="n">
        <v>67.08</v>
      </c>
    </row>
    <row r="17" customFormat="false" ht="15" hidden="false" customHeight="false" outlineLevel="0" collapsed="false">
      <c r="A17" s="1" t="s">
        <v>33</v>
      </c>
      <c r="B17" s="1" t="n">
        <v>2.325</v>
      </c>
      <c r="C17" s="1" t="n">
        <v>2.635</v>
      </c>
      <c r="D17" s="1" t="n">
        <v>16.86</v>
      </c>
      <c r="E17" s="1" t="n">
        <v>22.36</v>
      </c>
      <c r="F17" s="1" t="n">
        <v>4.19</v>
      </c>
      <c r="G17" s="1" t="n">
        <v>3.942</v>
      </c>
      <c r="H17" s="1" t="n">
        <v>18.62</v>
      </c>
      <c r="I17" s="1" t="n">
        <v>22.62</v>
      </c>
      <c r="J17" s="1" t="n">
        <v>14</v>
      </c>
      <c r="K17" s="1" t="n">
        <v>16.75</v>
      </c>
      <c r="L17" s="1" t="n">
        <v>4.422</v>
      </c>
      <c r="M17" s="1" t="n">
        <v>5.672</v>
      </c>
      <c r="N17" s="1" t="n">
        <v>8.73</v>
      </c>
      <c r="O17" s="1" t="n">
        <v>10.38</v>
      </c>
      <c r="P17" s="1" t="n">
        <v>39.13</v>
      </c>
      <c r="Q17" s="1" t="n">
        <v>39.13</v>
      </c>
      <c r="R17" s="1" t="n">
        <v>1.226</v>
      </c>
      <c r="S17" s="1" t="n">
        <v>5.226</v>
      </c>
      <c r="T17" s="1" t="n">
        <v>0.0546215474096904</v>
      </c>
      <c r="U17" s="1" t="n">
        <v>0.0530838950858603</v>
      </c>
      <c r="V17" s="6" t="n">
        <f aca="false">U17/T17</f>
        <v>0.971848979079686</v>
      </c>
      <c r="W17" s="1" t="n">
        <v>1.04666046896109</v>
      </c>
      <c r="X17" s="1" t="n">
        <v>1.16199865744338</v>
      </c>
      <c r="Y17" s="1" t="n">
        <v>0.948304323041557</v>
      </c>
      <c r="Z17" s="1" t="n">
        <v>1.1885824</v>
      </c>
      <c r="AA17" s="1" t="n">
        <v>70.49</v>
      </c>
      <c r="AB17" s="1" t="n">
        <v>70.49</v>
      </c>
    </row>
    <row r="18" customFormat="false" ht="15" hidden="false" customHeight="false" outlineLevel="0" collapsed="false">
      <c r="A18" s="1" t="s">
        <v>34</v>
      </c>
      <c r="B18" s="1" t="n">
        <v>4.921</v>
      </c>
      <c r="C18" s="1" t="n">
        <v>4.631</v>
      </c>
      <c r="D18" s="1" t="n">
        <v>31.7</v>
      </c>
      <c r="E18" s="1" t="n">
        <v>39.7</v>
      </c>
      <c r="F18" s="1" t="n">
        <v>6.929</v>
      </c>
      <c r="G18" s="1" t="n">
        <v>6.614</v>
      </c>
      <c r="H18" s="1" t="n">
        <v>24.25</v>
      </c>
      <c r="I18" s="1" t="n">
        <v>32.75</v>
      </c>
      <c r="J18" s="1" t="n">
        <v>21.25</v>
      </c>
      <c r="K18" s="1" t="n">
        <v>26.75</v>
      </c>
      <c r="L18" s="1" t="n">
        <v>3.242</v>
      </c>
      <c r="M18" s="1" t="n">
        <v>6.242</v>
      </c>
      <c r="N18" s="1" t="n">
        <v>15.51</v>
      </c>
      <c r="O18" s="1" t="n">
        <v>12.2</v>
      </c>
      <c r="P18" s="1" t="n">
        <v>41.74</v>
      </c>
      <c r="Q18" s="1" t="n">
        <v>39.24</v>
      </c>
      <c r="R18" s="1" t="n">
        <v>1.088</v>
      </c>
      <c r="S18" s="1" t="n">
        <v>2.588</v>
      </c>
      <c r="T18" s="1" t="n">
        <v>0.0436499963364026</v>
      </c>
      <c r="U18" s="1" t="n">
        <v>0.0475693388186347</v>
      </c>
      <c r="V18" s="6" t="n">
        <f aca="false">U18/T18</f>
        <v>1.08979021331471</v>
      </c>
      <c r="W18" s="1" t="n">
        <v>0.850298367936608</v>
      </c>
      <c r="X18" s="1" t="n">
        <v>1.10841598130086</v>
      </c>
      <c r="Y18" s="1" t="n">
        <v>0.894529914753229</v>
      </c>
      <c r="Z18" s="1" t="n">
        <v>1.018654467</v>
      </c>
      <c r="AA18" s="1" t="n">
        <v>66.79</v>
      </c>
      <c r="AB18" s="1" t="n">
        <v>65.79</v>
      </c>
    </row>
    <row r="19" customFormat="false" ht="15" hidden="false" customHeight="false" outlineLevel="0" collapsed="false">
      <c r="A19" s="1" t="s">
        <v>35</v>
      </c>
      <c r="B19" s="1" t="n">
        <v>5.92</v>
      </c>
      <c r="C19" s="1" t="n">
        <v>3.392</v>
      </c>
      <c r="D19" s="1" t="n">
        <v>36.51</v>
      </c>
      <c r="E19" s="1" t="n">
        <v>34.26</v>
      </c>
      <c r="F19" s="1" t="n">
        <v>5.981</v>
      </c>
      <c r="G19" s="1" t="n">
        <v>4.276</v>
      </c>
      <c r="H19" s="1" t="n">
        <v>31.86</v>
      </c>
      <c r="I19" s="1" t="n">
        <v>34.61</v>
      </c>
      <c r="J19" s="1" t="n">
        <v>27.34</v>
      </c>
      <c r="K19" s="1" t="n">
        <v>29.09</v>
      </c>
      <c r="L19" s="1" t="n">
        <v>4.641</v>
      </c>
      <c r="M19" s="1" t="n">
        <v>5.641</v>
      </c>
      <c r="N19" s="1" t="n">
        <v>15.88</v>
      </c>
      <c r="O19" s="1" t="n">
        <v>10.12</v>
      </c>
      <c r="P19" s="1" t="n">
        <v>48.83</v>
      </c>
      <c r="Q19" s="1" t="n">
        <v>46.83</v>
      </c>
      <c r="R19" s="1" t="n">
        <v>0.722</v>
      </c>
      <c r="S19" s="1" t="n">
        <v>5.222</v>
      </c>
      <c r="T19" s="1" t="n">
        <v>0.0352061790562414</v>
      </c>
      <c r="U19" s="1" t="n">
        <v>0.0353664513965884</v>
      </c>
      <c r="V19" s="6" t="n">
        <f aca="false">U19/T19</f>
        <v>1.00455239235394</v>
      </c>
      <c r="W19" s="1" t="n">
        <v>0.918599590636303</v>
      </c>
      <c r="X19" s="1" t="n">
        <v>1.16217916163458</v>
      </c>
      <c r="Y19" s="1" t="n">
        <v>0.889122881979627</v>
      </c>
      <c r="Z19" s="1" t="n">
        <v>1.188489483</v>
      </c>
      <c r="AA19" s="1" t="n">
        <v>67.87</v>
      </c>
      <c r="AB19" s="1" t="n">
        <v>70.37</v>
      </c>
    </row>
    <row r="20" customFormat="false" ht="15" hidden="false" customHeight="false" outlineLevel="0" collapsed="false">
      <c r="A20" s="1" t="s">
        <v>36</v>
      </c>
      <c r="B20" s="1" t="n">
        <v>3.722</v>
      </c>
      <c r="C20" s="1" t="n">
        <v>2.627</v>
      </c>
      <c r="D20" s="1" t="n">
        <v>25.8</v>
      </c>
      <c r="E20" s="1" t="n">
        <v>21.8</v>
      </c>
      <c r="F20" s="1" t="n">
        <v>5.859</v>
      </c>
      <c r="G20" s="1" t="n">
        <v>4.674</v>
      </c>
      <c r="H20" s="1" t="n">
        <v>25.44</v>
      </c>
      <c r="I20" s="1" t="n">
        <v>25.69</v>
      </c>
      <c r="J20" s="1" t="n">
        <v>19.4</v>
      </c>
      <c r="K20" s="1" t="n">
        <v>19.15</v>
      </c>
      <c r="L20" s="1" t="n">
        <v>6.303</v>
      </c>
      <c r="M20" s="1" t="n">
        <v>6.803</v>
      </c>
      <c r="N20" s="1" t="n">
        <v>14.22</v>
      </c>
      <c r="O20" s="1" t="n">
        <v>12.48</v>
      </c>
      <c r="P20" s="1" t="n">
        <v>49.94</v>
      </c>
      <c r="Q20" s="1" t="n">
        <v>41.44</v>
      </c>
      <c r="R20" s="1" t="n">
        <v>1.227</v>
      </c>
      <c r="S20" s="1" t="n">
        <v>2.227</v>
      </c>
      <c r="T20" s="1" t="n">
        <v>0.0394297449535934</v>
      </c>
      <c r="U20" s="1" t="n">
        <v>0.037040508841412</v>
      </c>
      <c r="V20" s="6" t="n">
        <f aca="false">U20/T20</f>
        <v>0.93940523543854</v>
      </c>
      <c r="W20" s="1" t="n">
        <v>0.891012774951917</v>
      </c>
      <c r="X20" s="1" t="n">
        <v>1.03211036033093</v>
      </c>
      <c r="Y20" s="1" t="n">
        <v>0.999800648820917</v>
      </c>
      <c r="Z20" s="1" t="n">
        <v>0.928124665</v>
      </c>
      <c r="AA20" s="1" t="n">
        <v>67.96</v>
      </c>
      <c r="AB20" s="1" t="n">
        <v>69.46</v>
      </c>
    </row>
    <row r="21" customFormat="false" ht="15" hidden="false" customHeight="false" outlineLevel="0" collapsed="false">
      <c r="A21" s="1" t="s">
        <v>37</v>
      </c>
      <c r="B21" s="1" t="n">
        <v>3.231</v>
      </c>
      <c r="C21" s="1" t="n">
        <v>1.288</v>
      </c>
      <c r="D21" s="1" t="n">
        <v>19.87</v>
      </c>
      <c r="E21" s="1" t="n">
        <v>7.37</v>
      </c>
      <c r="F21" s="1" t="n">
        <v>6.503</v>
      </c>
      <c r="G21" s="1" t="n">
        <v>2.718</v>
      </c>
      <c r="H21" s="1" t="n">
        <v>28.24</v>
      </c>
      <c r="I21" s="1" t="n">
        <v>8.74</v>
      </c>
      <c r="J21" s="1" t="n">
        <v>14.75</v>
      </c>
      <c r="K21" s="1" t="n">
        <v>6</v>
      </c>
      <c r="L21" s="1" t="n">
        <v>13.131</v>
      </c>
      <c r="M21" s="1" t="n">
        <v>2.381</v>
      </c>
      <c r="N21" s="1" t="n">
        <v>17.14</v>
      </c>
      <c r="O21" s="1" t="n">
        <v>0.95</v>
      </c>
      <c r="P21" s="1" t="n">
        <v>44.06</v>
      </c>
      <c r="Q21" s="1" t="n">
        <v>32.06</v>
      </c>
      <c r="R21" s="1" t="n">
        <v>0.81</v>
      </c>
      <c r="S21" s="1" t="n">
        <v>5.31</v>
      </c>
      <c r="T21" s="1" t="n">
        <v>0.0502661512986328</v>
      </c>
      <c r="U21" s="1" t="n">
        <v>0.0365602506181267</v>
      </c>
      <c r="V21" s="6" t="n">
        <f aca="false">U21/T21</f>
        <v>0.72733339779529</v>
      </c>
      <c r="W21" s="1" t="n">
        <v>0.910273097338068</v>
      </c>
      <c r="X21" s="1" t="n">
        <v>1.13252806600983</v>
      </c>
      <c r="Y21" s="1" t="n">
        <v>0.815203585969958</v>
      </c>
      <c r="Z21" s="1" t="n">
        <v>1.061029426</v>
      </c>
      <c r="AA21" s="1" t="n">
        <v>66.66</v>
      </c>
      <c r="AB21" s="1" t="n">
        <v>73.81</v>
      </c>
    </row>
    <row r="22" customFormat="false" ht="15" hidden="false" customHeight="false" outlineLevel="0" collapsed="false">
      <c r="A22" s="1" t="s">
        <v>38</v>
      </c>
      <c r="B22" s="1" t="n">
        <v>5.107</v>
      </c>
      <c r="C22" s="1" t="n">
        <v>3.067</v>
      </c>
      <c r="D22" s="1" t="n">
        <v>29.07</v>
      </c>
      <c r="E22" s="1" t="n">
        <v>18.07</v>
      </c>
      <c r="F22" s="1" t="n">
        <v>6.568</v>
      </c>
      <c r="G22" s="1" t="n">
        <v>4.878</v>
      </c>
      <c r="H22" s="1" t="n">
        <v>20.71</v>
      </c>
      <c r="I22" s="1" t="n">
        <v>14.96</v>
      </c>
      <c r="J22" s="1" t="n">
        <v>20.13</v>
      </c>
      <c r="K22" s="1" t="n">
        <v>13.13</v>
      </c>
      <c r="L22" s="1" t="n">
        <v>0.522</v>
      </c>
      <c r="M22" s="1" t="n">
        <v>1.772</v>
      </c>
      <c r="N22" s="1" t="n">
        <v>17.71</v>
      </c>
      <c r="O22" s="1" t="n">
        <v>15.91</v>
      </c>
      <c r="P22" s="1" t="n">
        <v>41.29</v>
      </c>
      <c r="Q22" s="1" t="n">
        <v>32.79</v>
      </c>
      <c r="R22" s="1" t="n">
        <v>0.662</v>
      </c>
      <c r="S22" s="1" t="n">
        <v>3.662</v>
      </c>
      <c r="T22" s="1" t="n">
        <v>0.0550487656194917</v>
      </c>
      <c r="U22" s="1" t="n">
        <v>0.0354533059645817</v>
      </c>
      <c r="V22" s="6" t="n">
        <f aca="false">U22/T22</f>
        <v>0.64403453130343</v>
      </c>
      <c r="W22" s="1" t="n">
        <v>0.61887162319743</v>
      </c>
      <c r="X22" s="1" t="n">
        <v>0.941556733346886</v>
      </c>
      <c r="Y22" s="1" t="n">
        <v>0.658179317892947</v>
      </c>
      <c r="Z22" s="1" t="n">
        <v>0.935001821</v>
      </c>
      <c r="AA22" s="1" t="n">
        <v>78.51</v>
      </c>
      <c r="AB22" s="1" t="n">
        <v>83.51</v>
      </c>
    </row>
    <row r="23" customFormat="false" ht="15" hidden="false" customHeight="false" outlineLevel="0" collapsed="false">
      <c r="A23" s="1" t="s">
        <v>39</v>
      </c>
      <c r="B23" s="1" t="n">
        <v>4.833</v>
      </c>
      <c r="C23" s="1" t="n">
        <v>4.423</v>
      </c>
      <c r="D23" s="1" t="n">
        <v>28.45</v>
      </c>
      <c r="E23" s="1" t="n">
        <v>32.7</v>
      </c>
      <c r="F23" s="1" t="n">
        <v>6.166</v>
      </c>
      <c r="G23" s="1" t="n">
        <v>5.744</v>
      </c>
      <c r="H23" s="1" t="n">
        <v>29</v>
      </c>
      <c r="I23" s="1" t="n">
        <v>38.5</v>
      </c>
      <c r="J23" s="1" t="n">
        <v>20</v>
      </c>
      <c r="K23" s="1" t="n">
        <v>27.25</v>
      </c>
      <c r="L23" s="1" t="n">
        <v>9.242</v>
      </c>
      <c r="M23" s="1" t="n">
        <v>11.492</v>
      </c>
      <c r="N23" s="1" t="n">
        <v>16.56</v>
      </c>
      <c r="O23" s="1" t="n">
        <v>13.76</v>
      </c>
      <c r="P23" s="1" t="n">
        <v>43.74</v>
      </c>
      <c r="Q23" s="1" t="n">
        <v>39.74</v>
      </c>
      <c r="R23" s="1" t="n">
        <v>1.088</v>
      </c>
      <c r="S23" s="1" t="n">
        <v>5.588</v>
      </c>
      <c r="T23" s="1" t="n">
        <v>0.0372488559427478</v>
      </c>
      <c r="U23" s="1" t="n">
        <v>0.046323906087137</v>
      </c>
      <c r="V23" s="6" t="n">
        <f aca="false">U23/T23</f>
        <v>1.24363298991888</v>
      </c>
      <c r="W23" s="1" t="n">
        <v>0.863067607897048</v>
      </c>
      <c r="X23" s="1" t="n">
        <v>0.994920032600388</v>
      </c>
      <c r="Y23" s="1" t="n">
        <v>0.871839158299747</v>
      </c>
      <c r="Z23" s="1" t="n">
        <v>1.138749029</v>
      </c>
      <c r="AA23" s="1" t="n">
        <v>68.29</v>
      </c>
      <c r="AB23" s="1" t="n">
        <v>69.29</v>
      </c>
    </row>
    <row r="24" customFormat="false" ht="15" hidden="false" customHeight="false" outlineLevel="0" collapsed="false">
      <c r="A24" s="1" t="s">
        <v>40</v>
      </c>
      <c r="B24" s="1" t="n">
        <v>4.138</v>
      </c>
      <c r="C24" s="1" t="n">
        <v>4.643</v>
      </c>
      <c r="D24" s="1" t="n">
        <v>30.03</v>
      </c>
      <c r="E24" s="1" t="n">
        <v>34.78</v>
      </c>
      <c r="F24" s="1" t="n">
        <v>5.516</v>
      </c>
      <c r="G24" s="1" t="n">
        <v>7.058</v>
      </c>
      <c r="H24" s="1" t="n">
        <v>27.69</v>
      </c>
      <c r="I24" s="1" t="n">
        <v>34.94</v>
      </c>
      <c r="J24" s="1" t="n">
        <v>25.39</v>
      </c>
      <c r="K24" s="1" t="n">
        <v>30.39</v>
      </c>
      <c r="L24" s="1" t="n">
        <v>2.149</v>
      </c>
      <c r="M24" s="1" t="n">
        <v>4.399</v>
      </c>
      <c r="N24" s="1" t="n">
        <v>13.42</v>
      </c>
      <c r="O24" s="1" t="n">
        <v>12.64</v>
      </c>
      <c r="P24" s="1" t="n">
        <v>38.41</v>
      </c>
      <c r="Q24" s="1" t="n">
        <v>39.91</v>
      </c>
      <c r="R24" s="1" t="n">
        <v>0.622</v>
      </c>
      <c r="S24" s="1" t="n">
        <v>4.122</v>
      </c>
      <c r="T24" s="1" t="n">
        <v>0.0402994987876474</v>
      </c>
      <c r="U24" s="1" t="n">
        <v>0.0411911425618937</v>
      </c>
      <c r="V24" s="6" t="n">
        <f aca="false">U24/T24</f>
        <v>1.02212543086317</v>
      </c>
      <c r="W24" s="1" t="n">
        <v>1.03701867068724</v>
      </c>
      <c r="X24" s="1" t="n">
        <v>1.30387936699105</v>
      </c>
      <c r="Y24" s="1" t="n">
        <v>1.28884283073734</v>
      </c>
      <c r="Z24" s="1" t="n">
        <v>1.468869942</v>
      </c>
      <c r="AA24" s="1" t="n">
        <v>77.37</v>
      </c>
      <c r="AB24" s="1" t="n">
        <v>72.37</v>
      </c>
    </row>
    <row r="25" customFormat="false" ht="15" hidden="false" customHeight="false" outlineLevel="0" collapsed="false">
      <c r="A25" s="1" t="s">
        <v>41</v>
      </c>
      <c r="B25" s="1" t="n">
        <v>2.59</v>
      </c>
      <c r="C25" s="1" t="n">
        <v>1.142</v>
      </c>
      <c r="D25" s="1" t="n">
        <v>19.25</v>
      </c>
      <c r="E25" s="1" t="n">
        <v>11.25</v>
      </c>
      <c r="F25" s="1" t="n">
        <v>3.796</v>
      </c>
      <c r="G25" s="1" t="n">
        <v>4.831</v>
      </c>
      <c r="H25" s="1" t="n">
        <v>17.02</v>
      </c>
      <c r="I25" s="1" t="n">
        <v>14.77</v>
      </c>
      <c r="J25" s="1" t="n">
        <v>15.11</v>
      </c>
      <c r="K25" s="1" t="n">
        <v>8.86</v>
      </c>
      <c r="L25" s="1" t="n">
        <v>1.851</v>
      </c>
      <c r="M25" s="1" t="n">
        <v>5.851</v>
      </c>
      <c r="N25" s="1" t="n">
        <v>13.72</v>
      </c>
      <c r="O25" s="1" t="n">
        <v>5.46</v>
      </c>
      <c r="P25" s="1" t="n">
        <v>41.01</v>
      </c>
      <c r="Q25" s="1" t="n">
        <v>34.51</v>
      </c>
      <c r="R25" s="1" t="n">
        <v>1.236</v>
      </c>
      <c r="S25" s="1" t="n">
        <v>6.736</v>
      </c>
      <c r="T25" s="1" t="n">
        <v>0.0412538352811143</v>
      </c>
      <c r="U25" s="1" t="n">
        <v>0.0412601151995951</v>
      </c>
      <c r="V25" s="6" t="n">
        <f aca="false">U25/T25</f>
        <v>1.00015222629455</v>
      </c>
      <c r="W25" s="1" t="n">
        <v>0.833299736626035</v>
      </c>
      <c r="X25" s="1" t="n">
        <v>0.875693292551433</v>
      </c>
      <c r="Y25" s="1" t="n">
        <v>0.983319463553165</v>
      </c>
      <c r="Z25" s="1" t="n">
        <v>1.095398263</v>
      </c>
      <c r="AA25" s="1" t="n">
        <v>68.93</v>
      </c>
      <c r="AB25" s="1" t="n">
        <v>71.93</v>
      </c>
    </row>
    <row r="26" customFormat="false" ht="15" hidden="false" customHeight="false" outlineLevel="0" collapsed="false">
      <c r="A26" s="1" t="s">
        <v>42</v>
      </c>
      <c r="B26" s="1" t="n">
        <v>2.612</v>
      </c>
      <c r="C26" s="1" t="n">
        <v>1.182</v>
      </c>
      <c r="D26" s="1" t="n">
        <v>17.25</v>
      </c>
      <c r="E26" s="1" t="n">
        <v>7</v>
      </c>
      <c r="F26" s="1" t="n">
        <v>4.415</v>
      </c>
      <c r="G26" s="1" t="n">
        <v>2.88</v>
      </c>
      <c r="H26" s="1" t="n">
        <v>19.92</v>
      </c>
      <c r="I26" s="1" t="n">
        <v>10.92</v>
      </c>
      <c r="J26" s="1" t="n">
        <v>14.39</v>
      </c>
      <c r="K26" s="1" t="n">
        <v>5.89</v>
      </c>
      <c r="L26" s="1" t="n">
        <v>5.172</v>
      </c>
      <c r="M26" s="1" t="n">
        <v>4.672</v>
      </c>
      <c r="N26" s="1" t="n">
        <v>14.7</v>
      </c>
      <c r="O26" s="1" t="n">
        <v>6.6</v>
      </c>
      <c r="P26" s="1" t="n">
        <v>36.29</v>
      </c>
      <c r="Q26" s="1" t="n">
        <v>27.29</v>
      </c>
      <c r="R26" s="1" t="n">
        <v>0.916</v>
      </c>
      <c r="S26" s="1" t="n">
        <v>4.916</v>
      </c>
      <c r="T26" s="1" t="n">
        <v>0.045259200836269</v>
      </c>
      <c r="U26" s="1" t="n">
        <v>0.0341854356335511</v>
      </c>
      <c r="V26" s="6" t="n">
        <f aca="false">U26/T26</f>
        <v>0.755325657587754</v>
      </c>
      <c r="W26" s="1" t="n">
        <v>0.940326279162689</v>
      </c>
      <c r="X26" s="1" t="n">
        <v>1.24983368208962</v>
      </c>
      <c r="Y26" s="1" t="n">
        <v>0.898226457045041</v>
      </c>
      <c r="Z26" s="1" t="n">
        <v>1.224362961</v>
      </c>
      <c r="AA26" s="1" t="n">
        <v>74.04</v>
      </c>
      <c r="AB26" s="1" t="n">
        <v>77.04</v>
      </c>
    </row>
    <row r="27" customFormat="false" ht="15" hidden="false" customHeight="false" outlineLevel="0" collapsed="false">
      <c r="A27" s="1" t="s">
        <v>43</v>
      </c>
      <c r="B27" s="1" t="n">
        <v>4.107</v>
      </c>
      <c r="C27" s="1" t="n">
        <v>1.595</v>
      </c>
      <c r="D27" s="1" t="n">
        <v>27.8</v>
      </c>
      <c r="E27" s="1" t="n">
        <v>19.55</v>
      </c>
      <c r="F27" s="1" t="n">
        <v>6.312</v>
      </c>
      <c r="G27" s="1" t="n">
        <v>4.872</v>
      </c>
      <c r="H27" s="1" t="n">
        <v>22.94</v>
      </c>
      <c r="I27" s="1" t="n">
        <v>28.19</v>
      </c>
      <c r="J27" s="1" t="n">
        <v>19.4</v>
      </c>
      <c r="K27" s="1" t="n">
        <v>13.9</v>
      </c>
      <c r="L27" s="1" t="n">
        <v>3.803</v>
      </c>
      <c r="M27" s="1" t="n">
        <v>14.553</v>
      </c>
      <c r="N27" s="1" t="n">
        <v>14.63</v>
      </c>
      <c r="O27" s="1" t="n">
        <v>8.79</v>
      </c>
      <c r="P27" s="1" t="n">
        <v>41.44</v>
      </c>
      <c r="Q27" s="1" t="n">
        <v>30.94</v>
      </c>
      <c r="R27" s="1" t="n">
        <v>1.227</v>
      </c>
      <c r="S27" s="1" t="n">
        <v>6.227</v>
      </c>
      <c r="T27" s="1" t="n">
        <v>0.0476823515493087</v>
      </c>
      <c r="U27" s="1" t="n">
        <v>0.043838089458648</v>
      </c>
      <c r="V27" s="6" t="n">
        <f aca="false">U27/T27</f>
        <v>0.919377674008269</v>
      </c>
      <c r="W27" s="1" t="n">
        <v>0.830453461295802</v>
      </c>
      <c r="X27" s="1" t="n">
        <v>0.846777348496424</v>
      </c>
      <c r="Y27" s="1" t="n">
        <v>0.904904198047863</v>
      </c>
      <c r="Z27" s="1" t="n">
        <v>1.014455522</v>
      </c>
      <c r="AA27" s="1" t="n">
        <v>70.46</v>
      </c>
      <c r="AB27" s="1" t="n">
        <v>71.96</v>
      </c>
    </row>
    <row r="28" customFormat="false" ht="15" hidden="false" customHeight="false" outlineLevel="0" collapsed="false">
      <c r="A28" s="1" t="s">
        <v>44</v>
      </c>
      <c r="B28" s="1" t="n">
        <v>3.832</v>
      </c>
      <c r="C28" s="1" t="n">
        <v>5.427</v>
      </c>
      <c r="D28" s="1" t="n">
        <v>13.76</v>
      </c>
      <c r="E28" s="1" t="n">
        <v>23.26</v>
      </c>
      <c r="F28" s="1" t="n">
        <v>10.185</v>
      </c>
      <c r="G28" s="1" t="n">
        <v>7.575</v>
      </c>
      <c r="H28" s="1" t="n">
        <v>13.51</v>
      </c>
      <c r="I28" s="1" t="n">
        <v>23.26</v>
      </c>
      <c r="J28" s="1" t="n">
        <v>12.4</v>
      </c>
      <c r="K28" s="1" t="n">
        <v>22.65</v>
      </c>
      <c r="L28" s="1" t="n">
        <v>1.292</v>
      </c>
      <c r="M28" s="1" t="n">
        <v>0.792</v>
      </c>
      <c r="N28" s="1" t="n">
        <v>26.55</v>
      </c>
      <c r="O28" s="1" t="n">
        <v>22.73</v>
      </c>
      <c r="P28" s="1" t="n">
        <v>44.4</v>
      </c>
      <c r="Q28" s="1" t="n">
        <v>41.9</v>
      </c>
      <c r="R28" s="1" t="n">
        <v>1.095</v>
      </c>
      <c r="S28" s="1" t="n">
        <v>4.095</v>
      </c>
      <c r="T28" s="1" t="n">
        <v>0.0453359716442263</v>
      </c>
      <c r="U28" s="1" t="n">
        <v>0.0433921670181665</v>
      </c>
      <c r="V28" s="6" t="n">
        <f aca="false">U28/T28</f>
        <v>0.957124452050707</v>
      </c>
      <c r="W28" s="1" t="n">
        <v>0.95832512100247</v>
      </c>
      <c r="X28" s="1" t="n">
        <v>1.15668004465859</v>
      </c>
      <c r="Y28" s="1" t="n">
        <v>0.960062623764539</v>
      </c>
      <c r="Z28" s="1" t="n">
        <v>1.058233792</v>
      </c>
      <c r="AA28" s="1" t="n">
        <v>66.08</v>
      </c>
      <c r="AB28" s="1" t="n">
        <v>69.58</v>
      </c>
    </row>
    <row r="29" customFormat="false" ht="15" hidden="false" customHeight="false" outlineLevel="0" collapsed="false">
      <c r="A29" s="1" t="s">
        <v>45</v>
      </c>
      <c r="B29" s="1" t="n">
        <v>4.275</v>
      </c>
      <c r="C29" s="1" t="n">
        <v>3.712</v>
      </c>
      <c r="D29" s="1" t="n">
        <v>24.85</v>
      </c>
      <c r="E29" s="1" t="n">
        <v>29.1</v>
      </c>
      <c r="F29" s="1" t="n">
        <v>6.495</v>
      </c>
      <c r="G29" s="1" t="n">
        <v>5.898</v>
      </c>
      <c r="H29" s="1" t="n">
        <v>26.6</v>
      </c>
      <c r="I29" s="1" t="n">
        <v>34.85</v>
      </c>
      <c r="J29" s="1" t="n">
        <v>22.53</v>
      </c>
      <c r="K29" s="1" t="n">
        <v>26.78</v>
      </c>
      <c r="L29" s="1" t="n">
        <v>4.033</v>
      </c>
      <c r="M29" s="1" t="n">
        <v>8.033</v>
      </c>
      <c r="N29" s="1" t="n">
        <v>17.07</v>
      </c>
      <c r="O29" s="1" t="n">
        <v>11.08</v>
      </c>
      <c r="P29" s="1" t="n">
        <v>37.99</v>
      </c>
      <c r="Q29" s="1" t="n">
        <v>39.49</v>
      </c>
      <c r="R29" s="1" t="n">
        <v>1.876</v>
      </c>
      <c r="S29" s="1" t="n">
        <v>0.876</v>
      </c>
      <c r="T29" s="1" t="n">
        <v>0.0372996251279287</v>
      </c>
      <c r="U29" s="1" t="n">
        <v>0.0496291540383437</v>
      </c>
      <c r="V29" s="6" t="n">
        <f aca="false">U29/T29</f>
        <v>1.33055369506068</v>
      </c>
      <c r="W29" s="1" t="n">
        <v>0.985510223039298</v>
      </c>
      <c r="X29" s="1" t="n">
        <v>0.763939014801235</v>
      </c>
      <c r="Y29" s="1" t="n">
        <v>1.39383552419944</v>
      </c>
      <c r="Z29" s="1" t="n">
        <v>1.07238781</v>
      </c>
      <c r="AA29" s="1" t="n">
        <v>73.94</v>
      </c>
      <c r="AB29" s="1" t="n">
        <v>71.44</v>
      </c>
    </row>
    <row r="30" customFormat="false" ht="15" hidden="false" customHeight="false" outlineLevel="0" collapsed="false">
      <c r="A30" s="1" t="s">
        <v>46</v>
      </c>
      <c r="B30" s="1" t="n">
        <v>3.654</v>
      </c>
      <c r="C30" s="1" t="n">
        <v>2.526</v>
      </c>
      <c r="D30" s="1" t="n">
        <v>10.3</v>
      </c>
      <c r="E30" s="1" t="n">
        <v>11.05</v>
      </c>
      <c r="F30" s="1" t="n">
        <v>4.516</v>
      </c>
      <c r="G30" s="1" t="n">
        <v>3.643</v>
      </c>
      <c r="H30" s="1" t="n">
        <v>12.87</v>
      </c>
      <c r="I30" s="1" t="n">
        <v>11.37</v>
      </c>
      <c r="J30" s="1" t="n">
        <v>9.76</v>
      </c>
      <c r="K30" s="1" t="n">
        <v>10.51</v>
      </c>
      <c r="L30" s="1" t="n">
        <v>3.134</v>
      </c>
      <c r="M30" s="1" t="n">
        <v>0.884</v>
      </c>
      <c r="N30" s="1" t="n">
        <v>14.07</v>
      </c>
      <c r="O30" s="1" t="n">
        <v>11.57</v>
      </c>
      <c r="P30" s="1" t="n">
        <v>34.19</v>
      </c>
      <c r="Q30" s="1" t="n">
        <v>34.69</v>
      </c>
      <c r="R30" s="1" t="n">
        <v>0.967</v>
      </c>
      <c r="S30" s="1" t="n">
        <v>0.967</v>
      </c>
      <c r="T30" s="1" t="n">
        <v>0.0291099821585815</v>
      </c>
      <c r="U30" s="1" t="n">
        <v>0.0250385898367543</v>
      </c>
      <c r="V30" s="6" t="n">
        <f aca="false">U30/T30</f>
        <v>0.860137587867708</v>
      </c>
      <c r="W30" s="1" t="n">
        <v>1.84220194652842</v>
      </c>
      <c r="X30" s="1" t="n">
        <v>0.89923520989571</v>
      </c>
      <c r="Y30" s="1" t="n">
        <v>1.95919071062111</v>
      </c>
      <c r="Z30" s="1" t="n">
        <v>1.010804443</v>
      </c>
      <c r="AA30" s="1" t="n">
        <v>93.38</v>
      </c>
      <c r="AB30" s="1" t="n">
        <v>92.38</v>
      </c>
    </row>
    <row r="31" customFormat="false" ht="15" hidden="false" customHeight="false" outlineLevel="0" collapsed="false">
      <c r="A31" s="1" t="s">
        <v>47</v>
      </c>
      <c r="B31" s="1" t="n">
        <v>4.435</v>
      </c>
      <c r="C31" s="1" t="n">
        <v>2.257</v>
      </c>
      <c r="D31" s="1" t="n">
        <v>17.76</v>
      </c>
      <c r="E31" s="1" t="n">
        <v>11.26</v>
      </c>
      <c r="F31" s="1" t="n">
        <v>10.483</v>
      </c>
      <c r="G31" s="1" t="n">
        <v>5.928</v>
      </c>
      <c r="H31" s="1" t="n">
        <v>21.76</v>
      </c>
      <c r="I31" s="1" t="n">
        <v>16.76</v>
      </c>
      <c r="J31" s="1" t="n">
        <v>17.65</v>
      </c>
      <c r="K31" s="1" t="n">
        <v>11.4</v>
      </c>
      <c r="L31" s="1" t="n">
        <v>4.292</v>
      </c>
      <c r="M31" s="1" t="n">
        <v>5.542</v>
      </c>
      <c r="N31" s="1" t="n">
        <v>23.88</v>
      </c>
      <c r="O31" s="1" t="n">
        <v>19.25</v>
      </c>
      <c r="P31" s="1" t="n">
        <v>51.4</v>
      </c>
      <c r="Q31" s="1" t="n">
        <v>36.4</v>
      </c>
      <c r="R31" s="1" t="n">
        <v>1.095</v>
      </c>
      <c r="S31" s="1" t="n">
        <v>5.095</v>
      </c>
      <c r="T31" s="1" t="n">
        <v>0.0383397861420133</v>
      </c>
      <c r="U31" s="1" t="n">
        <v>0.0229043447129473</v>
      </c>
      <c r="V31" s="6" t="n">
        <f aca="false">U31/T31</f>
        <v>0.597404081183655</v>
      </c>
      <c r="W31" s="1" t="n">
        <v>0.776943107359125</v>
      </c>
      <c r="X31" s="1" t="n">
        <v>0.859940982783849</v>
      </c>
      <c r="Y31" s="1" t="n">
        <v>0.806132742103518</v>
      </c>
      <c r="Z31" s="1" t="n">
        <v>0.897339492</v>
      </c>
      <c r="AA31" s="1" t="n">
        <v>70.58</v>
      </c>
      <c r="AB31" s="1" t="n">
        <v>77.58</v>
      </c>
    </row>
    <row r="32" customFormat="false" ht="15" hidden="false" customHeight="false" outlineLevel="0" collapsed="false">
      <c r="A32" s="1" t="s">
        <v>48</v>
      </c>
      <c r="B32" s="1" t="n">
        <v>4.694</v>
      </c>
      <c r="C32" s="1" t="n">
        <v>4.234</v>
      </c>
      <c r="D32" s="1" t="n">
        <v>19.91</v>
      </c>
      <c r="E32" s="1" t="n">
        <v>21.91</v>
      </c>
      <c r="F32" s="1" t="n">
        <v>7.914</v>
      </c>
      <c r="G32" s="1" t="n">
        <v>7.986</v>
      </c>
      <c r="H32" s="1" t="n">
        <v>24.73</v>
      </c>
      <c r="I32" s="1" t="n">
        <v>27.23</v>
      </c>
      <c r="J32" s="1" t="n">
        <v>19.26</v>
      </c>
      <c r="K32" s="1" t="n">
        <v>19.76</v>
      </c>
      <c r="L32" s="1" t="n">
        <v>5.619</v>
      </c>
      <c r="M32" s="1" t="n">
        <v>7.619</v>
      </c>
      <c r="N32" s="1" t="n">
        <v>22.87</v>
      </c>
      <c r="O32" s="1" t="n">
        <v>19.12</v>
      </c>
      <c r="P32" s="1" t="n">
        <v>55.86</v>
      </c>
      <c r="Q32" s="1" t="n">
        <v>49.86</v>
      </c>
      <c r="R32" s="1" t="n">
        <v>1.048</v>
      </c>
      <c r="S32" s="1" t="n">
        <v>2.048</v>
      </c>
      <c r="T32" s="1" t="n">
        <v>0.0539629968385936</v>
      </c>
      <c r="U32" s="1" t="n">
        <v>0.0502767148898218</v>
      </c>
      <c r="V32" s="6" t="n">
        <f aca="false">U32/T32</f>
        <v>0.93168870958376</v>
      </c>
      <c r="W32" s="1" t="n">
        <v>0.987434308209667</v>
      </c>
      <c r="X32" s="1" t="n">
        <v>1.09321939509631</v>
      </c>
      <c r="Y32" s="1" t="n">
        <v>0.94674789997136</v>
      </c>
      <c r="Z32" s="1" t="n">
        <v>1.025520577</v>
      </c>
      <c r="AA32" s="1" t="n">
        <v>66.14</v>
      </c>
      <c r="AB32" s="1" t="n">
        <v>65.64</v>
      </c>
    </row>
    <row r="33" customFormat="false" ht="15" hidden="false" customHeight="false" outlineLevel="0" collapsed="false">
      <c r="A33" s="1" t="s">
        <v>49</v>
      </c>
      <c r="B33" s="1" t="n">
        <v>4.196</v>
      </c>
      <c r="C33" s="1" t="n">
        <v>1.958</v>
      </c>
      <c r="D33" s="1" t="n">
        <v>30.91</v>
      </c>
      <c r="E33" s="1" t="n">
        <v>18.16</v>
      </c>
      <c r="F33" s="1" t="n">
        <v>5.767</v>
      </c>
      <c r="G33" s="1" t="n">
        <v>3.629</v>
      </c>
      <c r="H33" s="1" t="n">
        <v>27.97</v>
      </c>
      <c r="I33" s="1" t="n">
        <v>21.47</v>
      </c>
      <c r="J33" s="1" t="n">
        <v>22.03</v>
      </c>
      <c r="K33" s="1" t="n">
        <v>15.78</v>
      </c>
      <c r="L33" s="1" t="n">
        <v>5.802</v>
      </c>
      <c r="M33" s="1" t="n">
        <v>5.552</v>
      </c>
      <c r="N33" s="1" t="n">
        <v>14.49</v>
      </c>
      <c r="O33" s="1" t="n">
        <v>9.68</v>
      </c>
      <c r="P33" s="1" t="n">
        <v>34.99</v>
      </c>
      <c r="Q33" s="1" t="n">
        <v>26.99</v>
      </c>
      <c r="R33" s="1" t="n">
        <v>0.637</v>
      </c>
      <c r="S33" s="1" t="n">
        <v>6.637</v>
      </c>
      <c r="T33" s="1" t="n">
        <v>0.0645128082737108</v>
      </c>
      <c r="U33" s="1" t="n">
        <v>0.0494310435696598</v>
      </c>
      <c r="V33" s="6" t="n">
        <f aca="false">U33/T33</f>
        <v>0.766220614051352</v>
      </c>
      <c r="W33" s="1" t="n">
        <v>0.961184459105559</v>
      </c>
      <c r="X33" s="1" t="n">
        <v>1.09537118064739</v>
      </c>
      <c r="Y33" s="1" t="n">
        <v>0.803741007034806</v>
      </c>
      <c r="Z33" s="1" t="n">
        <v>1.020149772</v>
      </c>
      <c r="AA33" s="1" t="n">
        <v>80.01</v>
      </c>
      <c r="AB33" s="1" t="n">
        <v>81.01</v>
      </c>
    </row>
    <row r="34" customFormat="false" ht="15" hidden="false" customHeight="false" outlineLevel="0" collapsed="false">
      <c r="A34" s="1" t="s">
        <v>50</v>
      </c>
      <c r="B34" s="1" t="n">
        <v>4.455</v>
      </c>
      <c r="C34" s="1" t="n">
        <v>5.317</v>
      </c>
      <c r="D34" s="1" t="n">
        <v>18.75</v>
      </c>
      <c r="E34" s="1" t="n">
        <v>25.25</v>
      </c>
      <c r="F34" s="1" t="n">
        <v>5.918</v>
      </c>
      <c r="G34" s="1" t="n">
        <v>6.226</v>
      </c>
      <c r="H34" s="1" t="n">
        <v>21.77</v>
      </c>
      <c r="I34" s="1" t="n">
        <v>31.02</v>
      </c>
      <c r="J34" s="1" t="n">
        <v>18.86</v>
      </c>
      <c r="K34" s="1" t="n">
        <v>25.11</v>
      </c>
      <c r="L34" s="1" t="n">
        <v>2.851</v>
      </c>
      <c r="M34" s="1" t="n">
        <v>5.851</v>
      </c>
      <c r="N34" s="1" t="n">
        <v>23.66</v>
      </c>
      <c r="O34" s="1" t="n">
        <v>21.24</v>
      </c>
      <c r="P34" s="1" t="n">
        <v>54.51</v>
      </c>
      <c r="Q34" s="1" t="n">
        <v>55.51</v>
      </c>
      <c r="R34" s="1" t="n">
        <v>1.236</v>
      </c>
      <c r="S34" s="1" t="n">
        <v>1.236</v>
      </c>
      <c r="T34" s="1" t="n">
        <v>0.0452503171216992</v>
      </c>
      <c r="U34" s="1" t="n">
        <v>0.0512851448459812</v>
      </c>
      <c r="V34" s="6" t="n">
        <f aca="false">U34/T34</f>
        <v>1.13336542389419</v>
      </c>
      <c r="W34" s="1" t="n">
        <v>0.738955976863204</v>
      </c>
      <c r="X34" s="1" t="n">
        <v>1.02071502046805</v>
      </c>
      <c r="Y34" s="1" t="n">
        <v>1.05161528893975</v>
      </c>
      <c r="Z34" s="1" t="n">
        <v>1.002920739</v>
      </c>
      <c r="AA34" s="1" t="n">
        <v>75.43</v>
      </c>
      <c r="AB34" s="1" t="n">
        <v>68.43</v>
      </c>
    </row>
    <row r="35" customFormat="false" ht="15" hidden="false" customHeight="false" outlineLevel="0" collapsed="false">
      <c r="A35" s="1" t="s">
        <v>51</v>
      </c>
      <c r="B35" s="1" t="n">
        <v>4.309</v>
      </c>
      <c r="C35" s="1" t="n">
        <v>4.425</v>
      </c>
      <c r="D35" s="1" t="n">
        <v>26.57</v>
      </c>
      <c r="E35" s="1" t="n">
        <v>38.01</v>
      </c>
      <c r="F35" s="1" t="n">
        <v>5.771</v>
      </c>
      <c r="G35" s="1" t="n">
        <v>5.052</v>
      </c>
      <c r="H35" s="1" t="n">
        <v>26.07</v>
      </c>
      <c r="I35" s="1" t="n">
        <v>30.79</v>
      </c>
      <c r="J35" s="1" t="n">
        <v>19.08</v>
      </c>
      <c r="K35" s="1" t="n">
        <v>26.07</v>
      </c>
      <c r="L35" s="1" t="n">
        <v>7.153</v>
      </c>
      <c r="M35" s="1" t="n">
        <v>4.668</v>
      </c>
      <c r="N35" s="1" t="n">
        <v>15.95</v>
      </c>
      <c r="O35" s="1" t="n">
        <v>11.41</v>
      </c>
      <c r="P35" s="1" t="n">
        <v>28.11</v>
      </c>
      <c r="Q35" s="1" t="n">
        <v>35.61</v>
      </c>
      <c r="R35" s="1" t="n">
        <v>1.164</v>
      </c>
      <c r="S35" s="1" t="n">
        <v>3.164</v>
      </c>
      <c r="T35" s="1" t="n">
        <v>0.0521425418450073</v>
      </c>
      <c r="U35" s="1" t="n">
        <v>0.0494711245461292</v>
      </c>
      <c r="V35" s="6" t="n">
        <f aca="false">U35/T35</f>
        <v>0.948767029677632</v>
      </c>
      <c r="W35" s="1" t="n">
        <v>1.08036476196615</v>
      </c>
      <c r="X35" s="1" t="n">
        <v>1.13537201918904</v>
      </c>
      <c r="Y35" s="1" t="n">
        <v>1.2138040425613</v>
      </c>
      <c r="Z35" s="1" t="n">
        <v>1.194468554</v>
      </c>
      <c r="AA35" s="1" t="n">
        <v>82.66</v>
      </c>
      <c r="AB35" s="1" t="n">
        <v>70.16</v>
      </c>
    </row>
    <row r="36" customFormat="false" ht="15" hidden="false" customHeight="false" outlineLevel="0" collapsed="false">
      <c r="A36" s="1" t="s">
        <v>52</v>
      </c>
      <c r="B36" s="1" t="n">
        <v>6.284</v>
      </c>
      <c r="C36" s="1" t="n">
        <v>4.592</v>
      </c>
      <c r="D36" s="1" t="n">
        <v>33.12</v>
      </c>
      <c r="E36" s="1" t="n">
        <v>28.91</v>
      </c>
      <c r="F36" s="1" t="n">
        <v>6.736</v>
      </c>
      <c r="G36" s="1" t="n">
        <v>5.369</v>
      </c>
      <c r="H36" s="1" t="n">
        <v>27.5</v>
      </c>
      <c r="I36" s="1" t="n">
        <v>24.23</v>
      </c>
      <c r="J36" s="1" t="n">
        <v>23.08</v>
      </c>
      <c r="K36" s="1" t="n">
        <v>23.01</v>
      </c>
      <c r="L36" s="1" t="n">
        <v>4.578</v>
      </c>
      <c r="M36" s="1" t="n">
        <v>1.369</v>
      </c>
      <c r="N36" s="1" t="n">
        <v>19.15</v>
      </c>
      <c r="O36" s="1" t="n">
        <v>15.95</v>
      </c>
      <c r="P36" s="1" t="n">
        <v>36.36</v>
      </c>
      <c r="Q36" s="1" t="n">
        <v>35.36</v>
      </c>
      <c r="R36" s="1" t="n">
        <v>1.048</v>
      </c>
      <c r="S36" s="1" t="n">
        <v>5.048</v>
      </c>
      <c r="T36" s="1" t="n">
        <v>0.0343415429548546</v>
      </c>
      <c r="U36" s="1" t="n">
        <v>0.044420664093373</v>
      </c>
      <c r="V36" s="6" t="n">
        <f aca="false">U36/T36</f>
        <v>1.29349645564174</v>
      </c>
      <c r="W36" s="1" t="n">
        <v>0.995405132096623</v>
      </c>
      <c r="X36" s="1" t="n">
        <v>0.920897023213119</v>
      </c>
      <c r="Y36" s="1" t="n">
        <v>1.7042233285879</v>
      </c>
      <c r="Z36" s="1" t="n">
        <v>1.293505753</v>
      </c>
      <c r="AA36" s="1" t="n">
        <v>72.14</v>
      </c>
      <c r="AB36" s="1" t="n">
        <v>66.14</v>
      </c>
    </row>
    <row r="37" customFormat="false" ht="15" hidden="false" customHeight="false" outlineLevel="0" collapsed="false">
      <c r="A37" s="1" t="s">
        <v>53</v>
      </c>
      <c r="B37" s="1" t="n">
        <v>3.033</v>
      </c>
      <c r="C37" s="1" t="n">
        <v>1.751</v>
      </c>
      <c r="D37" s="1" t="n">
        <v>19.47</v>
      </c>
      <c r="E37" s="1" t="n">
        <v>11.47</v>
      </c>
      <c r="F37" s="1" t="n">
        <v>3.809</v>
      </c>
      <c r="G37" s="1" t="n">
        <v>2.966</v>
      </c>
      <c r="H37" s="1" t="n">
        <v>18.29</v>
      </c>
      <c r="I37" s="1" t="n">
        <v>14.12</v>
      </c>
      <c r="J37" s="1" t="n">
        <v>14.46</v>
      </c>
      <c r="K37" s="1" t="n">
        <v>9.46</v>
      </c>
      <c r="L37" s="1" t="n">
        <v>3.463</v>
      </c>
      <c r="M37" s="1" t="n">
        <v>4.297</v>
      </c>
      <c r="N37" s="1" t="n">
        <v>15.28</v>
      </c>
      <c r="O37" s="1" t="n">
        <v>11.36</v>
      </c>
      <c r="P37" s="1" t="n">
        <v>27.93</v>
      </c>
      <c r="Q37" s="1" t="n">
        <v>26.59</v>
      </c>
      <c r="R37" s="1" t="n">
        <v>1.702</v>
      </c>
      <c r="S37" s="1" t="n">
        <v>2.035</v>
      </c>
      <c r="T37" s="1" t="n">
        <v>0.0269269430335878</v>
      </c>
      <c r="U37" s="1" t="n">
        <v>0.0298186531211759</v>
      </c>
      <c r="V37" s="6" t="n">
        <f aca="false">U37/T37</f>
        <v>1.10739095351378</v>
      </c>
      <c r="W37" s="1" t="n">
        <v>1.6514545110431</v>
      </c>
      <c r="X37" s="1" t="n">
        <v>1.28227997760057</v>
      </c>
      <c r="Y37" s="1" t="n">
        <v>1.50137117778019</v>
      </c>
      <c r="Z37" s="1" t="n">
        <v>1.114178993</v>
      </c>
      <c r="AA37" s="1" t="n">
        <v>75.72</v>
      </c>
      <c r="AB37" s="1" t="n">
        <v>75.06</v>
      </c>
    </row>
    <row r="38" customFormat="false" ht="15" hidden="false" customHeight="false" outlineLevel="0" collapsed="false">
      <c r="A38" s="1" t="s">
        <v>54</v>
      </c>
      <c r="B38" s="1" t="n">
        <v>5.128</v>
      </c>
      <c r="C38" s="1" t="n">
        <v>0.993</v>
      </c>
      <c r="D38" s="1" t="n">
        <v>37.6</v>
      </c>
      <c r="E38" s="1" t="n">
        <v>10.1</v>
      </c>
      <c r="F38" s="1" t="n">
        <v>6.582</v>
      </c>
      <c r="G38" s="1" t="n">
        <v>2.475</v>
      </c>
      <c r="H38" s="1" t="n">
        <v>37.06</v>
      </c>
      <c r="I38" s="1" t="n">
        <v>14.56</v>
      </c>
      <c r="J38" s="1" t="n">
        <v>29.95</v>
      </c>
      <c r="K38" s="1" t="n">
        <v>8.2</v>
      </c>
      <c r="L38" s="1" t="n">
        <v>7.012</v>
      </c>
      <c r="M38" s="1" t="n">
        <v>6.262</v>
      </c>
      <c r="N38" s="1" t="n">
        <v>13.64</v>
      </c>
      <c r="O38" s="1" t="n">
        <v>10.17</v>
      </c>
      <c r="P38" s="1" t="n">
        <v>39.13</v>
      </c>
      <c r="Q38" s="1" t="n">
        <v>21.13</v>
      </c>
      <c r="R38" s="1" t="n">
        <v>1.001</v>
      </c>
      <c r="S38" s="1" t="n">
        <v>5.501</v>
      </c>
      <c r="T38" s="1" t="n">
        <v>0.0539012228968009</v>
      </c>
      <c r="U38" s="1" t="n">
        <v>0.0487079466683664</v>
      </c>
      <c r="V38" s="6" t="n">
        <f aca="false">U38/T38</f>
        <v>0.903651977648494</v>
      </c>
      <c r="W38" s="1" t="n">
        <v>0.797833691200443</v>
      </c>
      <c r="X38" s="1" t="n">
        <v>0.845192233430071</v>
      </c>
      <c r="Y38" s="1" t="n">
        <v>0.675015268199374</v>
      </c>
      <c r="Z38" s="1" t="n">
        <v>0.432403848</v>
      </c>
      <c r="AA38" s="1" t="n">
        <v>73.4</v>
      </c>
      <c r="AB38" s="1" t="n">
        <v>84.9</v>
      </c>
    </row>
    <row r="39" customFormat="false" ht="15" hidden="false" customHeight="false" outlineLevel="0" collapsed="false">
      <c r="A39" s="1" t="s">
        <v>55</v>
      </c>
      <c r="B39" s="1" t="n">
        <v>3.454</v>
      </c>
      <c r="C39" s="1" t="n">
        <v>1.826</v>
      </c>
      <c r="D39" s="1" t="n">
        <v>18.1</v>
      </c>
      <c r="E39" s="1" t="n">
        <v>10.85</v>
      </c>
      <c r="F39" s="1" t="n">
        <v>3.879</v>
      </c>
      <c r="G39" s="1" t="n">
        <v>3.449</v>
      </c>
      <c r="H39" s="1" t="n">
        <v>14.46</v>
      </c>
      <c r="I39" s="1" t="n">
        <v>12.71</v>
      </c>
      <c r="J39" s="1" t="n">
        <v>13.51</v>
      </c>
      <c r="K39" s="1" t="n">
        <v>10.01</v>
      </c>
      <c r="L39" s="1" t="n">
        <v>0.913</v>
      </c>
      <c r="M39" s="1" t="n">
        <v>2.663</v>
      </c>
      <c r="N39" s="1" t="n">
        <v>18.92</v>
      </c>
      <c r="O39" s="1" t="n">
        <v>14.71</v>
      </c>
      <c r="P39" s="1" t="n">
        <v>34.21</v>
      </c>
      <c r="Q39" s="1" t="n">
        <v>32.21</v>
      </c>
      <c r="R39" s="1" t="n">
        <v>1.375</v>
      </c>
      <c r="S39" s="1" t="n">
        <v>5.375</v>
      </c>
      <c r="T39" s="1" t="n">
        <v>0.0419425266701157</v>
      </c>
      <c r="U39" s="1" t="n">
        <v>0.0275258256309003</v>
      </c>
      <c r="V39" s="6" t="n">
        <f aca="false">U39/T39</f>
        <v>0.656274855527781</v>
      </c>
      <c r="W39" s="1" t="n">
        <v>1.13021416572165</v>
      </c>
      <c r="X39" s="1" t="n">
        <v>1.29787496258674</v>
      </c>
      <c r="Y39" s="1" t="n">
        <v>0.949706686315035</v>
      </c>
      <c r="Z39" s="1" t="n">
        <v>1.121821335</v>
      </c>
      <c r="AA39" s="1" t="n">
        <v>75.11</v>
      </c>
      <c r="AB39" s="1" t="n">
        <v>73.11</v>
      </c>
    </row>
    <row r="40" customFormat="false" ht="15" hidden="false" customHeight="false" outlineLevel="0" collapsed="false">
      <c r="A40" s="1" t="s">
        <v>56</v>
      </c>
      <c r="B40" s="1" t="n">
        <v>4.212</v>
      </c>
      <c r="C40" s="1" t="n">
        <v>1.75</v>
      </c>
      <c r="D40" s="1" t="n">
        <v>30.3</v>
      </c>
      <c r="E40" s="1" t="n">
        <v>19.55</v>
      </c>
      <c r="F40" s="1" t="n">
        <v>4.97</v>
      </c>
      <c r="G40" s="1" t="n">
        <v>2.888</v>
      </c>
      <c r="H40" s="1" t="n">
        <v>24.29</v>
      </c>
      <c r="I40" s="1" t="n">
        <v>14.29</v>
      </c>
      <c r="J40" s="1" t="n">
        <v>20.08</v>
      </c>
      <c r="K40" s="1" t="n">
        <v>13.33</v>
      </c>
      <c r="L40" s="1" t="n">
        <v>4.402</v>
      </c>
      <c r="M40" s="1" t="n">
        <v>1.152</v>
      </c>
      <c r="N40" s="1" t="n">
        <v>14.01</v>
      </c>
      <c r="O40" s="1" t="n">
        <v>10.04</v>
      </c>
      <c r="P40" s="1" t="n">
        <v>33.36</v>
      </c>
      <c r="Q40" s="1" t="n">
        <v>29.36</v>
      </c>
      <c r="R40" s="1" t="n">
        <v>0.854</v>
      </c>
      <c r="S40" s="1" t="n">
        <v>4.354</v>
      </c>
      <c r="T40" s="1" t="n">
        <v>0.0415161269224914</v>
      </c>
      <c r="U40" s="1" t="n">
        <v>0.0481317074886704</v>
      </c>
      <c r="V40" s="6" t="n">
        <f aca="false">U40/T40</f>
        <v>1.15934965654503</v>
      </c>
      <c r="W40" s="1" t="n">
        <v>0.853584710091921</v>
      </c>
      <c r="X40" s="1" t="n">
        <v>0.955706893346441</v>
      </c>
      <c r="Y40" s="1" t="n">
        <v>0.77723418843585</v>
      </c>
      <c r="Z40" s="1" t="n">
        <v>0.924111128</v>
      </c>
      <c r="AA40" s="1" t="n">
        <v>72.76</v>
      </c>
      <c r="AB40" s="1" t="n">
        <v>74.26</v>
      </c>
    </row>
    <row r="41" customFormat="false" ht="15" hidden="false" customHeight="false" outlineLevel="0" collapsed="false">
      <c r="A41" s="1" t="s">
        <v>57</v>
      </c>
      <c r="B41" s="1" t="n">
        <v>1.057</v>
      </c>
      <c r="C41" s="1" t="n">
        <v>0.752</v>
      </c>
      <c r="D41" s="1" t="n">
        <v>4.92</v>
      </c>
      <c r="E41" s="1" t="n">
        <v>4.17</v>
      </c>
      <c r="F41" s="1" t="n">
        <v>4.861</v>
      </c>
      <c r="G41" s="1" t="n">
        <v>3.253</v>
      </c>
      <c r="H41" s="1" t="n">
        <v>7</v>
      </c>
      <c r="I41" s="1" t="n">
        <v>4.75</v>
      </c>
      <c r="J41" s="1" t="n">
        <v>4.98</v>
      </c>
      <c r="K41" s="1" t="n">
        <v>3.73</v>
      </c>
      <c r="L41" s="1" t="n">
        <v>2.007</v>
      </c>
      <c r="M41" s="1" t="n">
        <v>1.007</v>
      </c>
      <c r="N41" s="1" t="n">
        <v>17.61</v>
      </c>
      <c r="O41" s="1" t="n">
        <v>8.5</v>
      </c>
      <c r="P41" s="1" t="n">
        <v>36.99</v>
      </c>
      <c r="Q41" s="1" t="n">
        <v>28.49</v>
      </c>
      <c r="R41" s="1" t="n">
        <v>1.398</v>
      </c>
      <c r="S41" s="1" t="n">
        <v>5.898</v>
      </c>
      <c r="T41" s="1" t="n">
        <v>0.0428460651629205</v>
      </c>
      <c r="U41" s="1" t="n">
        <v>0.0300887633391868</v>
      </c>
      <c r="V41" s="6" t="n">
        <f aca="false">U41/T41</f>
        <v>0.702252662520478</v>
      </c>
      <c r="W41" s="1" t="n">
        <v>0.65098843099569</v>
      </c>
      <c r="X41" s="1" t="n">
        <v>0.768327849636963</v>
      </c>
      <c r="Y41" s="1" t="n">
        <v>0.690511852771633</v>
      </c>
      <c r="Z41" s="1" t="n">
        <v>1.012397867</v>
      </c>
      <c r="AA41" s="1" t="n">
        <v>60.19</v>
      </c>
      <c r="AB41" s="1" t="n">
        <v>56.19</v>
      </c>
    </row>
    <row r="42" customFormat="false" ht="15" hidden="false" customHeight="false" outlineLevel="0" collapsed="false">
      <c r="A42" s="1" t="s">
        <v>58</v>
      </c>
      <c r="B42" s="1" t="n">
        <v>9.383</v>
      </c>
      <c r="C42" s="1" t="n">
        <v>3.096</v>
      </c>
      <c r="D42" s="1" t="n">
        <v>33.66</v>
      </c>
      <c r="E42" s="1" t="n">
        <v>16.91</v>
      </c>
      <c r="F42" s="1" t="n">
        <v>12.08</v>
      </c>
      <c r="G42" s="1" t="n">
        <v>4.38</v>
      </c>
      <c r="H42" s="1" t="n">
        <v>53.07</v>
      </c>
      <c r="I42" s="1" t="n">
        <v>23.07</v>
      </c>
      <c r="J42" s="1" t="n">
        <v>33.75</v>
      </c>
      <c r="K42" s="1" t="n">
        <v>18</v>
      </c>
      <c r="L42" s="1" t="n">
        <v>19.481</v>
      </c>
      <c r="M42" s="1" t="n">
        <v>5.231</v>
      </c>
      <c r="N42" s="1" t="n">
        <v>27.18</v>
      </c>
      <c r="O42" s="1" t="n">
        <v>18.38</v>
      </c>
      <c r="P42" s="1" t="n">
        <v>48.71</v>
      </c>
      <c r="Q42" s="1" t="n">
        <v>39.21</v>
      </c>
      <c r="R42" s="1" t="n">
        <v>0.956</v>
      </c>
      <c r="S42" s="1" t="n">
        <v>4.456</v>
      </c>
      <c r="T42" s="1" t="n">
        <v>0.0448470595487119</v>
      </c>
      <c r="U42" s="1" t="n">
        <v>0.0295043573183343</v>
      </c>
      <c r="V42" s="6" t="n">
        <f aca="false">U42/T42</f>
        <v>0.657888334602792</v>
      </c>
      <c r="W42" s="1" t="n">
        <v>0.557115052731827</v>
      </c>
      <c r="X42" s="1" t="n">
        <v>0.74257235724549</v>
      </c>
      <c r="Y42" s="1" t="n">
        <v>0.464576628181342</v>
      </c>
      <c r="Z42" s="1" t="n">
        <v>0.656181101</v>
      </c>
      <c r="AA42" s="1" t="n">
        <v>74.9</v>
      </c>
      <c r="AB42" s="1" t="n">
        <v>78.4</v>
      </c>
    </row>
    <row r="43" customFormat="false" ht="15" hidden="false" customHeight="false" outlineLevel="0" collapsed="false">
      <c r="A43" s="1" t="s">
        <v>59</v>
      </c>
      <c r="B43" s="1" t="n">
        <v>4.578</v>
      </c>
      <c r="C43" s="1" t="n">
        <v>2.971</v>
      </c>
      <c r="D43" s="1" t="n">
        <v>22.52</v>
      </c>
      <c r="E43" s="1" t="n">
        <v>17.52</v>
      </c>
      <c r="F43" s="1" t="n">
        <v>7.264</v>
      </c>
      <c r="G43" s="1" t="n">
        <v>3.704</v>
      </c>
      <c r="H43" s="1" t="n">
        <v>24.69</v>
      </c>
      <c r="I43" s="1" t="n">
        <v>17.19</v>
      </c>
      <c r="J43" s="1" t="n">
        <v>18.63</v>
      </c>
      <c r="K43" s="1" t="n">
        <v>14.38</v>
      </c>
      <c r="L43" s="1" t="n">
        <v>6.069</v>
      </c>
      <c r="M43" s="1" t="n">
        <v>2.819</v>
      </c>
      <c r="N43" s="1" t="n">
        <v>20.6</v>
      </c>
      <c r="O43" s="1" t="n">
        <v>13.5</v>
      </c>
      <c r="P43" s="1" t="n">
        <v>49.19</v>
      </c>
      <c r="Q43" s="1" t="n">
        <v>35.19</v>
      </c>
      <c r="R43" s="1" t="n">
        <v>1.537</v>
      </c>
      <c r="S43" s="1" t="n">
        <v>2.537</v>
      </c>
      <c r="T43" s="1" t="n">
        <v>0.0430675095124887</v>
      </c>
      <c r="U43" s="1" t="n">
        <v>0.0360704962806691</v>
      </c>
      <c r="V43" s="6" t="n">
        <f aca="false">U43/T43</f>
        <v>0.837533832092366</v>
      </c>
      <c r="W43" s="1" t="n">
        <v>0.856858510638016</v>
      </c>
      <c r="X43" s="1" t="n">
        <v>1.08698411501564</v>
      </c>
      <c r="Y43" s="1" t="n">
        <v>0.812943502383337</v>
      </c>
      <c r="Z43" s="1" t="n">
        <v>0.861903669</v>
      </c>
      <c r="AA43" s="1" t="n">
        <v>74.87</v>
      </c>
      <c r="AB43" s="1" t="n">
        <v>71.37</v>
      </c>
    </row>
    <row r="44" customFormat="false" ht="15" hidden="false" customHeight="false" outlineLevel="0" collapsed="false">
      <c r="A44" s="1" t="s">
        <v>60</v>
      </c>
      <c r="B44" s="1" t="n">
        <v>2.071</v>
      </c>
      <c r="C44" s="1" t="n">
        <v>1.539</v>
      </c>
      <c r="D44" s="1" t="n">
        <v>12.3</v>
      </c>
      <c r="E44" s="1" t="n">
        <v>12.05</v>
      </c>
      <c r="F44" s="1" t="n">
        <v>4.866</v>
      </c>
      <c r="G44" s="1" t="n">
        <v>3.358</v>
      </c>
      <c r="H44" s="1" t="n">
        <v>33.37</v>
      </c>
      <c r="I44" s="1" t="n">
        <v>35.62</v>
      </c>
      <c r="J44" s="1" t="n">
        <v>9.76</v>
      </c>
      <c r="K44" s="1" t="n">
        <v>10.51</v>
      </c>
      <c r="L44" s="1" t="n">
        <v>23.634</v>
      </c>
      <c r="M44" s="1" t="n">
        <v>25.134</v>
      </c>
      <c r="N44" s="1" t="n">
        <v>14.35</v>
      </c>
      <c r="O44" s="1" t="n">
        <v>10.99</v>
      </c>
      <c r="P44" s="1" t="n">
        <v>42.69</v>
      </c>
      <c r="Q44" s="1" t="n">
        <v>39.19</v>
      </c>
      <c r="R44" s="1" t="n">
        <v>0.967</v>
      </c>
      <c r="S44" s="1" t="n">
        <v>2.467</v>
      </c>
      <c r="T44" s="1" t="n">
        <v>0.0454055386657425</v>
      </c>
      <c r="U44" s="1" t="n">
        <v>0.0308614171452188</v>
      </c>
      <c r="V44" s="6" t="n">
        <f aca="false">U44/T44</f>
        <v>0.67968397803643</v>
      </c>
      <c r="W44" s="1" t="n">
        <v>0.904607741670161</v>
      </c>
      <c r="X44" s="1" t="n">
        <v>0.982518473108595</v>
      </c>
      <c r="Y44" s="1" t="n">
        <v>0.725761653227551</v>
      </c>
      <c r="Z44" s="1" t="n">
        <v>1.094758026</v>
      </c>
      <c r="AA44" s="1" t="n">
        <v>47.88</v>
      </c>
      <c r="AB44" s="1" t="n">
        <v>51.38</v>
      </c>
    </row>
    <row r="45" customFormat="false" ht="15" hidden="false" customHeight="false" outlineLevel="0" collapsed="false">
      <c r="A45" s="1" t="s">
        <v>61</v>
      </c>
      <c r="B45" s="1" t="n">
        <v>4.848</v>
      </c>
      <c r="C45" s="1" t="n">
        <v>2.52</v>
      </c>
      <c r="D45" s="1" t="n">
        <v>31.92</v>
      </c>
      <c r="E45" s="1" t="n">
        <v>22.25</v>
      </c>
      <c r="F45" s="1" t="n">
        <v>5.114</v>
      </c>
      <c r="G45" s="1" t="n">
        <v>3.449</v>
      </c>
      <c r="H45" s="1" t="n">
        <v>28.41</v>
      </c>
      <c r="I45" s="1" t="n">
        <v>24.58</v>
      </c>
      <c r="J45" s="1" t="n">
        <v>24.63</v>
      </c>
      <c r="K45" s="1" t="n">
        <v>17.63</v>
      </c>
      <c r="L45" s="1" t="n">
        <v>3.713</v>
      </c>
      <c r="M45" s="1" t="n">
        <v>6.88</v>
      </c>
      <c r="N45" s="1" t="n">
        <v>15.46</v>
      </c>
      <c r="O45" s="1" t="n">
        <v>10.85</v>
      </c>
      <c r="P45" s="1" t="n">
        <v>44.59</v>
      </c>
      <c r="Q45" s="1" t="n">
        <v>37.59</v>
      </c>
      <c r="R45" s="1" t="n">
        <v>1.177</v>
      </c>
      <c r="S45" s="1" t="n">
        <v>4.177</v>
      </c>
      <c r="T45" s="1" t="n">
        <v>0.0540350709885237</v>
      </c>
      <c r="U45" s="1" t="n">
        <v>0.043890265517942</v>
      </c>
      <c r="V45" s="6" t="n">
        <f aca="false">U45/T45</f>
        <v>0.812255165302988</v>
      </c>
      <c r="W45" s="1" t="n">
        <v>0.807939433455188</v>
      </c>
      <c r="X45" s="1" t="n">
        <v>0.993122783796204</v>
      </c>
      <c r="Y45" s="1" t="n">
        <v>0.815987030563506</v>
      </c>
      <c r="Z45" s="1" t="n">
        <v>0.920994561</v>
      </c>
      <c r="AA45" s="1" t="n">
        <v>54.81</v>
      </c>
      <c r="AB45" s="1" t="n">
        <v>52.81</v>
      </c>
    </row>
    <row r="46" customFormat="false" ht="15" hidden="false" customHeight="false" outlineLevel="0" collapsed="false">
      <c r="A46" s="1" t="s">
        <v>62</v>
      </c>
      <c r="B46" s="1" t="n">
        <v>4.151</v>
      </c>
      <c r="C46" s="1" t="n">
        <v>2.973</v>
      </c>
      <c r="D46" s="1" t="n">
        <v>36.41</v>
      </c>
      <c r="E46" s="1" t="n">
        <v>25.16</v>
      </c>
      <c r="F46" s="1" t="n">
        <v>4.924</v>
      </c>
      <c r="G46" s="1" t="n">
        <v>3.419</v>
      </c>
      <c r="H46" s="1" t="n">
        <v>37.97</v>
      </c>
      <c r="I46" s="1" t="n">
        <v>29.47</v>
      </c>
      <c r="J46" s="1" t="n">
        <v>30.28</v>
      </c>
      <c r="K46" s="1" t="n">
        <v>24.03</v>
      </c>
      <c r="L46" s="1" t="n">
        <v>7.552</v>
      </c>
      <c r="M46" s="1" t="n">
        <v>5.302</v>
      </c>
      <c r="N46" s="1" t="n">
        <v>11.5</v>
      </c>
      <c r="O46" s="1" t="n">
        <v>11.38</v>
      </c>
      <c r="P46" s="1" t="n">
        <v>40.49</v>
      </c>
      <c r="Q46" s="1" t="n">
        <v>29.99</v>
      </c>
      <c r="R46" s="1" t="n">
        <v>0.637</v>
      </c>
      <c r="S46" s="1" t="n">
        <v>3.637</v>
      </c>
      <c r="T46" s="1" t="n">
        <v>0.0559801107648006</v>
      </c>
      <c r="U46" s="1" t="n">
        <v>0.0313165601326385</v>
      </c>
      <c r="V46" s="6" t="n">
        <f aca="false">U46/T46</f>
        <v>0.559422975495966</v>
      </c>
      <c r="W46" s="1" t="n">
        <v>0.69162097802713</v>
      </c>
      <c r="X46" s="1" t="n">
        <v>1.00132065080198</v>
      </c>
      <c r="Y46" s="1" t="n">
        <v>0.66745637866819</v>
      </c>
      <c r="Z46" s="1" t="n">
        <v>0.857638881</v>
      </c>
      <c r="AA46" s="1" t="n">
        <v>61.01</v>
      </c>
      <c r="AB46" s="1" t="n">
        <v>48.51</v>
      </c>
    </row>
    <row r="47" customFormat="false" ht="15" hidden="false" customHeight="false" outlineLevel="0" collapsed="false">
      <c r="A47" s="1" t="s">
        <v>63</v>
      </c>
      <c r="B47" s="1" t="n">
        <v>5.476</v>
      </c>
      <c r="C47" s="1" t="n">
        <v>2.352</v>
      </c>
      <c r="D47" s="1" t="n">
        <v>47.61</v>
      </c>
      <c r="E47" s="1" t="n">
        <v>24.13</v>
      </c>
      <c r="F47" s="1" t="n">
        <v>3.96</v>
      </c>
      <c r="G47" s="1" t="n">
        <v>2.111</v>
      </c>
      <c r="H47" s="1" t="n">
        <v>38.05</v>
      </c>
      <c r="I47" s="1" t="n">
        <v>21.5</v>
      </c>
      <c r="J47" s="1" t="n">
        <v>37.94</v>
      </c>
      <c r="K47" s="1" t="n">
        <v>20.11</v>
      </c>
      <c r="L47" s="1" t="n">
        <v>0.201</v>
      </c>
      <c r="M47" s="1" t="n">
        <v>1.556</v>
      </c>
      <c r="N47" s="1" t="n">
        <v>10.74</v>
      </c>
      <c r="O47" s="1" t="n">
        <v>8.59</v>
      </c>
      <c r="P47" s="1" t="n">
        <v>28.48</v>
      </c>
      <c r="Q47" s="1" t="n">
        <v>34.15</v>
      </c>
      <c r="R47" s="1" t="n">
        <v>4.01</v>
      </c>
      <c r="S47" s="1" t="n">
        <v>5.677</v>
      </c>
      <c r="T47" s="1" t="n">
        <v>0.0244385504109539</v>
      </c>
      <c r="U47" s="1" t="n">
        <v>0.0460497331961454</v>
      </c>
      <c r="V47" s="6" t="n">
        <f aca="false">U47/T47</f>
        <v>1.88430706493561</v>
      </c>
      <c r="W47" s="1" t="n">
        <v>0.777217673952271</v>
      </c>
      <c r="X47" s="1" t="n">
        <v>0.841082911430151</v>
      </c>
      <c r="Y47" s="1" t="n">
        <v>1.69637848897527</v>
      </c>
      <c r="Z47" s="1" t="n">
        <v>0.721473412</v>
      </c>
      <c r="AA47" s="1" t="n">
        <v>64.4</v>
      </c>
      <c r="AB47" s="1" t="n">
        <v>55.07</v>
      </c>
    </row>
    <row r="48" customFormat="false" ht="15" hidden="false" customHeight="false" outlineLevel="0" collapsed="false">
      <c r="A48" s="1" t="s">
        <v>64</v>
      </c>
      <c r="B48" s="1" t="n">
        <v>4.262</v>
      </c>
      <c r="C48" s="1" t="n">
        <v>4.149</v>
      </c>
      <c r="D48" s="1" t="n">
        <v>30.41</v>
      </c>
      <c r="E48" s="1" t="n">
        <v>38.91</v>
      </c>
      <c r="F48" s="1" t="n">
        <v>4.771</v>
      </c>
      <c r="G48" s="1" t="n">
        <v>4.651</v>
      </c>
      <c r="H48" s="1" t="n">
        <v>35.38</v>
      </c>
      <c r="I48" s="1" t="n">
        <v>53.38</v>
      </c>
      <c r="J48" s="1" t="n">
        <v>26.03</v>
      </c>
      <c r="K48" s="1" t="n">
        <v>33.28</v>
      </c>
      <c r="L48" s="1" t="n">
        <v>9.19</v>
      </c>
      <c r="M48" s="1" t="n">
        <v>19.94</v>
      </c>
      <c r="N48" s="1" t="n">
        <v>13.67</v>
      </c>
      <c r="O48" s="1" t="n">
        <v>9.34</v>
      </c>
      <c r="P48" s="1" t="n">
        <v>43.14</v>
      </c>
      <c r="Q48" s="1" t="n">
        <v>32.64</v>
      </c>
      <c r="R48" s="1" t="n">
        <v>0.729</v>
      </c>
      <c r="S48" s="1" t="n">
        <v>6.229</v>
      </c>
      <c r="T48" s="1" t="n">
        <v>0.048722936017032</v>
      </c>
      <c r="U48" s="1" t="n">
        <v>0.0239785745526387</v>
      </c>
      <c r="V48" s="6" t="n">
        <f aca="false">U48/T48</f>
        <v>0.492141412501425</v>
      </c>
      <c r="W48" s="1" t="n">
        <v>1.07841226880801</v>
      </c>
      <c r="X48" s="1" t="n">
        <v>1.04882207873008</v>
      </c>
      <c r="Y48" s="1" t="n">
        <v>0.949711029978577</v>
      </c>
      <c r="Z48" s="1" t="n">
        <v>0.949184076</v>
      </c>
      <c r="AA48" s="1" t="n">
        <v>58.75</v>
      </c>
      <c r="AB48" s="1" t="n">
        <v>54.25</v>
      </c>
    </row>
    <row r="49" customFormat="false" ht="15" hidden="false" customHeight="false" outlineLevel="0" collapsed="false">
      <c r="A49" s="1" t="s">
        <v>65</v>
      </c>
      <c r="B49" s="1" t="n">
        <v>3.603</v>
      </c>
      <c r="C49" s="1" t="n">
        <v>2.398</v>
      </c>
      <c r="D49" s="1" t="n">
        <v>23.4</v>
      </c>
      <c r="E49" s="1" t="n">
        <v>15.9</v>
      </c>
      <c r="F49" s="1" t="n">
        <v>4.907</v>
      </c>
      <c r="G49" s="1" t="n">
        <v>3.732</v>
      </c>
      <c r="H49" s="1" t="n">
        <v>27.02</v>
      </c>
      <c r="I49" s="1" t="n">
        <v>17.52</v>
      </c>
      <c r="J49" s="1" t="n">
        <v>20.61</v>
      </c>
      <c r="K49" s="1" t="n">
        <v>13.61</v>
      </c>
      <c r="L49" s="1" t="n">
        <v>6.045</v>
      </c>
      <c r="M49" s="1" t="n">
        <v>3.545</v>
      </c>
      <c r="N49" s="1" t="n">
        <v>14.78</v>
      </c>
      <c r="O49" s="1" t="n">
        <v>9.52</v>
      </c>
      <c r="P49" s="1" t="n">
        <v>40.2</v>
      </c>
      <c r="Q49" s="1" t="n">
        <v>27.2</v>
      </c>
      <c r="R49" s="1" t="n">
        <v>7.162</v>
      </c>
      <c r="S49" s="1" t="n">
        <v>7.162</v>
      </c>
      <c r="T49" s="1" t="n">
        <v>0.051131747364087</v>
      </c>
      <c r="U49" s="1" t="n">
        <v>0.0178191763022929</v>
      </c>
      <c r="V49" s="6" t="n">
        <f aca="false">U49/T49</f>
        <v>0.348495352122631</v>
      </c>
      <c r="W49" s="1" t="n">
        <v>0.509325453259408</v>
      </c>
      <c r="X49" s="1" t="n">
        <v>0.702619505194188</v>
      </c>
      <c r="Y49" s="1" t="n">
        <v>0.447490654873192</v>
      </c>
      <c r="Z49" s="1" t="n">
        <v>0.623441563</v>
      </c>
      <c r="AA49" s="1" t="n">
        <v>60.08</v>
      </c>
      <c r="AB49" s="1" t="n">
        <v>69.08</v>
      </c>
    </row>
    <row r="50" customFormat="false" ht="15" hidden="false" customHeight="false" outlineLevel="0" collapsed="false">
      <c r="A50" s="1" t="s">
        <v>66</v>
      </c>
      <c r="B50" s="1" t="n">
        <v>4.735</v>
      </c>
      <c r="C50" s="1" t="n">
        <v>2.805</v>
      </c>
      <c r="D50" s="1" t="n">
        <v>24.05</v>
      </c>
      <c r="E50" s="1" t="n">
        <v>22.8</v>
      </c>
      <c r="F50" s="1" t="n">
        <v>7.499</v>
      </c>
      <c r="G50" s="1" t="n">
        <v>4.372</v>
      </c>
      <c r="H50" s="1" t="n">
        <v>26.94</v>
      </c>
      <c r="I50" s="1" t="n">
        <v>25.19</v>
      </c>
      <c r="J50" s="1" t="n">
        <v>18.65</v>
      </c>
      <c r="K50" s="1" t="n">
        <v>19.4</v>
      </c>
      <c r="L50" s="1" t="n">
        <v>8.553</v>
      </c>
      <c r="M50" s="1" t="n">
        <v>6.053</v>
      </c>
      <c r="N50" s="1" t="n">
        <v>18.71</v>
      </c>
      <c r="O50" s="1" t="n">
        <v>12.23</v>
      </c>
      <c r="P50" s="1" t="n">
        <v>42.44</v>
      </c>
      <c r="Q50" s="1" t="n">
        <v>38.44</v>
      </c>
      <c r="R50" s="1" t="n">
        <v>1.227</v>
      </c>
      <c r="S50" s="1" t="n">
        <v>3.727</v>
      </c>
      <c r="T50" s="1" t="n">
        <v>0.0488756662451052</v>
      </c>
      <c r="U50" s="1" t="n">
        <v>0.0401496981990699</v>
      </c>
      <c r="V50" s="6" t="n">
        <f aca="false">U50/T50</f>
        <v>0.821466003097008</v>
      </c>
      <c r="W50" s="1" t="n">
        <v>0.799050229130836</v>
      </c>
      <c r="X50" s="1" t="n">
        <v>0.997849811391734</v>
      </c>
      <c r="Y50" s="1" t="n">
        <v>0.853530139428344</v>
      </c>
      <c r="Z50" s="1" t="n">
        <v>0.867535775</v>
      </c>
      <c r="AA50" s="1" t="n">
        <v>71.96</v>
      </c>
      <c r="AB50" s="1" t="n">
        <v>74.96</v>
      </c>
    </row>
    <row r="51" customFormat="false" ht="15" hidden="false" customHeight="false" outlineLevel="0" collapsed="false">
      <c r="A51" s="1" t="s">
        <v>67</v>
      </c>
      <c r="B51" s="1" t="n">
        <v>5.721</v>
      </c>
      <c r="C51" s="1" t="n">
        <v>1.318</v>
      </c>
      <c r="D51" s="1" t="n">
        <v>34.66</v>
      </c>
      <c r="E51" s="1" t="n">
        <v>8.41</v>
      </c>
      <c r="F51" s="1" t="n">
        <v>6.179</v>
      </c>
      <c r="G51" s="1" t="n">
        <v>3.034</v>
      </c>
      <c r="H51" s="1" t="n">
        <v>31.22</v>
      </c>
      <c r="I51" s="1" t="n">
        <v>9.47</v>
      </c>
      <c r="J51" s="1" t="n">
        <v>28.78</v>
      </c>
      <c r="K51" s="1" t="n">
        <v>7.53</v>
      </c>
      <c r="L51" s="1" t="n">
        <v>2.302</v>
      </c>
      <c r="M51" s="1" t="n">
        <v>1.802</v>
      </c>
      <c r="N51" s="1" t="n">
        <v>16.62</v>
      </c>
      <c r="O51" s="1" t="n">
        <v>15.37</v>
      </c>
      <c r="P51" s="1" t="n">
        <v>40.99</v>
      </c>
      <c r="Q51" s="1" t="n">
        <v>30.49</v>
      </c>
      <c r="R51" s="1" t="n">
        <v>0.637</v>
      </c>
      <c r="S51" s="1" t="n">
        <v>3.137</v>
      </c>
      <c r="T51" s="1" t="n">
        <v>0.0464667059386973</v>
      </c>
      <c r="U51" s="1" t="n">
        <v>0.0358809525222209</v>
      </c>
      <c r="V51" s="6" t="n">
        <f aca="false">U51/T51</f>
        <v>0.772186273964804</v>
      </c>
      <c r="W51" s="1" t="n">
        <v>0.914468246403401</v>
      </c>
      <c r="X51" s="1" t="n">
        <v>0.791937872519289</v>
      </c>
      <c r="Y51" s="1" t="n">
        <v>0.840206430131528</v>
      </c>
      <c r="Z51" s="1" t="n">
        <v>0.772882468</v>
      </c>
      <c r="AA51" s="1" t="n">
        <v>76.01</v>
      </c>
      <c r="AB51" s="1" t="n">
        <v>80.01</v>
      </c>
    </row>
    <row r="52" customFormat="false" ht="15" hidden="false" customHeight="false" outlineLevel="0" collapsed="false">
      <c r="A52" s="1" t="s">
        <v>68</v>
      </c>
      <c r="B52" s="1" t="n">
        <v>4.115</v>
      </c>
      <c r="C52" s="1" t="n">
        <v>2.422</v>
      </c>
      <c r="D52" s="1" t="n">
        <v>16.01</v>
      </c>
      <c r="E52" s="1" t="n">
        <v>11.01</v>
      </c>
      <c r="F52" s="1" t="n">
        <v>7.32</v>
      </c>
      <c r="G52" s="1" t="n">
        <v>4.42</v>
      </c>
      <c r="H52" s="1" t="n">
        <v>17.76</v>
      </c>
      <c r="I52" s="1" t="n">
        <v>11.51</v>
      </c>
      <c r="J52" s="1" t="n">
        <v>14.9</v>
      </c>
      <c r="K52" s="1" t="n">
        <v>10.65</v>
      </c>
      <c r="L52" s="1" t="n">
        <v>3.042</v>
      </c>
      <c r="M52" s="1" t="n">
        <v>1.042</v>
      </c>
      <c r="N52" s="1" t="n">
        <v>24.81</v>
      </c>
      <c r="O52" s="1" t="n">
        <v>19.89</v>
      </c>
      <c r="P52" s="1" t="n">
        <v>39.9</v>
      </c>
      <c r="Q52" s="1" t="n">
        <v>35.4</v>
      </c>
      <c r="R52" s="1" t="n">
        <v>1.095</v>
      </c>
      <c r="S52" s="1" t="n">
        <v>1.095</v>
      </c>
      <c r="T52" s="1" t="n">
        <v>0.0437402793885525</v>
      </c>
      <c r="U52" s="1" t="n">
        <v>0.0425580451100531</v>
      </c>
      <c r="V52" s="6" t="n">
        <f aca="false">U52/T52</f>
        <v>0.972971496866826</v>
      </c>
      <c r="W52" s="1" t="n">
        <v>0.876329482009536</v>
      </c>
      <c r="X52" s="1" t="n">
        <v>1.04447660631922</v>
      </c>
      <c r="Y52" s="1" t="n">
        <v>0.918395413985211</v>
      </c>
      <c r="Z52" s="1" t="n">
        <v>0.84206109</v>
      </c>
      <c r="AA52" s="1" t="n">
        <v>66.08</v>
      </c>
      <c r="AB52" s="1" t="n">
        <v>69.58</v>
      </c>
    </row>
    <row r="53" customFormat="false" ht="15" hidden="false" customHeight="false" outlineLevel="0" collapsed="false">
      <c r="A53" s="1" t="s">
        <v>69</v>
      </c>
      <c r="B53" s="1" t="n">
        <v>1.706</v>
      </c>
      <c r="C53" s="1" t="n">
        <v>-0.136</v>
      </c>
      <c r="D53" s="1" t="n">
        <v>6.89</v>
      </c>
      <c r="E53" s="1" t="n">
        <v>-0.86</v>
      </c>
      <c r="F53" s="1" t="n">
        <v>2.973</v>
      </c>
      <c r="G53" s="1" t="n">
        <v>1.27</v>
      </c>
      <c r="H53" s="1" t="n">
        <v>5.62</v>
      </c>
      <c r="I53" s="1" t="n">
        <v>2.62</v>
      </c>
      <c r="J53" s="1" t="n">
        <v>6.01</v>
      </c>
      <c r="K53" s="1" t="n">
        <v>-0.24</v>
      </c>
      <c r="L53" s="1" t="n">
        <v>-0.344</v>
      </c>
      <c r="M53" s="1" t="n">
        <v>2.906</v>
      </c>
      <c r="N53" s="1" t="n">
        <v>22.97</v>
      </c>
      <c r="O53" s="1" t="n">
        <v>7.24</v>
      </c>
      <c r="P53" s="1" t="n">
        <v>26.87</v>
      </c>
      <c r="Q53" s="1" t="n">
        <v>19.37</v>
      </c>
      <c r="R53" s="1" t="n">
        <v>0.916</v>
      </c>
      <c r="S53" s="1" t="n">
        <v>8.416</v>
      </c>
      <c r="T53" s="1" t="n">
        <v>0.0366665176427961</v>
      </c>
      <c r="U53" s="1" t="n">
        <v>0.0188037780713789</v>
      </c>
      <c r="V53" s="6" t="n">
        <f aca="false">U53/T53</f>
        <v>0.512832395335838</v>
      </c>
      <c r="W53" s="1" t="n">
        <v>0.894511712886269</v>
      </c>
      <c r="X53" s="1" t="n">
        <v>0.973063618442083</v>
      </c>
      <c r="Y53" s="1" t="n">
        <v>0.61254891880095</v>
      </c>
      <c r="Z53" s="1" t="n">
        <v>1.029501969</v>
      </c>
      <c r="AA53" s="1" t="n">
        <v>51.08</v>
      </c>
      <c r="AB53" s="1" t="n">
        <v>51.08</v>
      </c>
    </row>
    <row r="54" customFormat="false" ht="15" hidden="false" customHeight="false" outlineLevel="0" collapsed="false">
      <c r="A54" s="1" t="s">
        <v>70</v>
      </c>
      <c r="B54" s="1" t="n">
        <v>3.751</v>
      </c>
      <c r="C54" s="1" t="n">
        <v>3.088</v>
      </c>
      <c r="D54" s="1" t="n">
        <v>14.91</v>
      </c>
      <c r="E54" s="1" t="n">
        <v>14.91</v>
      </c>
      <c r="F54" s="1" t="n">
        <v>7.74</v>
      </c>
      <c r="G54" s="1" t="n">
        <v>6.615</v>
      </c>
      <c r="H54" s="1" t="n">
        <v>19.57</v>
      </c>
      <c r="I54" s="1" t="n">
        <v>20.57</v>
      </c>
      <c r="J54" s="1" t="n">
        <v>13.75</v>
      </c>
      <c r="K54" s="1" t="n">
        <v>12.75</v>
      </c>
      <c r="L54" s="1" t="n">
        <v>5.981</v>
      </c>
      <c r="M54" s="1" t="n">
        <v>7.981</v>
      </c>
      <c r="N54" s="1" t="n">
        <v>24.4</v>
      </c>
      <c r="O54" s="1" t="n">
        <v>20.23</v>
      </c>
      <c r="P54" s="1" t="n">
        <v>45.71</v>
      </c>
      <c r="Q54" s="1" t="n">
        <v>46.71</v>
      </c>
      <c r="R54" s="1" t="n">
        <v>0.956</v>
      </c>
      <c r="S54" s="1" t="n">
        <v>5.456</v>
      </c>
      <c r="T54" s="1" t="n">
        <v>0.0437822857258637</v>
      </c>
      <c r="U54" s="1" t="n">
        <v>0.0418826645315314</v>
      </c>
      <c r="V54" s="6" t="n">
        <f aca="false">U54/T54</f>
        <v>0.956612105493384</v>
      </c>
      <c r="W54" s="1" t="n">
        <v>0.729210757680645</v>
      </c>
      <c r="X54" s="1" t="n">
        <v>1.16750680011412</v>
      </c>
      <c r="Y54" s="1" t="n">
        <v>0.972341937784076</v>
      </c>
      <c r="Z54" s="1" t="n">
        <v>0.744621044</v>
      </c>
      <c r="AA54" s="1" t="n">
        <v>63.9</v>
      </c>
      <c r="AB54" s="1" t="n">
        <v>84.9</v>
      </c>
    </row>
    <row r="55" customFormat="false" ht="15" hidden="false" customHeight="false" outlineLevel="0" collapsed="false">
      <c r="A55" s="1" t="s">
        <v>71</v>
      </c>
      <c r="B55" s="1" t="n">
        <v>5.158</v>
      </c>
      <c r="C55" s="1" t="n">
        <v>5.398</v>
      </c>
      <c r="D55" s="1" t="n">
        <v>19.91</v>
      </c>
      <c r="E55" s="1" t="n">
        <v>22.91</v>
      </c>
      <c r="F55" s="1" t="n">
        <v>6.762</v>
      </c>
      <c r="G55" s="1" t="n">
        <v>6.035</v>
      </c>
      <c r="H55" s="1" t="n">
        <v>20.57</v>
      </c>
      <c r="I55" s="1" t="n">
        <v>28.07</v>
      </c>
      <c r="J55" s="1" t="n">
        <v>18.25</v>
      </c>
      <c r="K55" s="1" t="n">
        <v>22.5</v>
      </c>
      <c r="L55" s="1" t="n">
        <v>2.481</v>
      </c>
      <c r="M55" s="1" t="n">
        <v>5.731</v>
      </c>
      <c r="N55" s="1" t="n">
        <v>25.75</v>
      </c>
      <c r="O55" s="1" t="n">
        <v>24.33</v>
      </c>
      <c r="P55" s="1" t="n">
        <v>41.21</v>
      </c>
      <c r="Q55" s="1" t="n">
        <v>41.71</v>
      </c>
      <c r="R55" s="1" t="n">
        <v>0.956</v>
      </c>
      <c r="S55" s="1" t="n">
        <v>3.456</v>
      </c>
      <c r="T55" s="1" t="n">
        <v>0.0446829004058516</v>
      </c>
      <c r="U55" s="1" t="n">
        <v>0.0378060055255822</v>
      </c>
      <c r="V55" s="6" t="n">
        <f aca="false">U55/T55</f>
        <v>0.8460956021698</v>
      </c>
      <c r="W55" s="1" t="n">
        <v>0.942278015663547</v>
      </c>
      <c r="X55" s="1" t="n">
        <v>1.12909972294364</v>
      </c>
      <c r="Y55" s="1" t="n">
        <v>0.81833550265431</v>
      </c>
      <c r="Z55" s="1" t="n">
        <v>1.080701118</v>
      </c>
      <c r="AA55" s="1" t="n">
        <v>61.4</v>
      </c>
      <c r="AB55" s="1" t="n">
        <v>53.9</v>
      </c>
    </row>
    <row r="56" customFormat="false" ht="15" hidden="false" customHeight="false" outlineLevel="0" collapsed="false">
      <c r="A56" s="1" t="s">
        <v>72</v>
      </c>
      <c r="B56" s="1" t="n">
        <v>2.691</v>
      </c>
      <c r="C56" s="1" t="n">
        <v>3.261</v>
      </c>
      <c r="D56" s="1" t="n">
        <v>13.1</v>
      </c>
      <c r="E56" s="1" t="n">
        <v>17.6</v>
      </c>
      <c r="F56" s="1" t="n">
        <v>7.609</v>
      </c>
      <c r="G56" s="1" t="n">
        <v>6.064</v>
      </c>
      <c r="H56" s="1" t="n">
        <v>16.44</v>
      </c>
      <c r="I56" s="1" t="n">
        <v>23.19</v>
      </c>
      <c r="J56" s="1" t="n">
        <v>12.77</v>
      </c>
      <c r="K56" s="1" t="n">
        <v>17.52</v>
      </c>
      <c r="L56" s="1" t="n">
        <v>3.645</v>
      </c>
      <c r="M56" s="1" t="n">
        <v>5.645</v>
      </c>
      <c r="N56" s="1" t="n">
        <v>18.34</v>
      </c>
      <c r="O56" s="1" t="n">
        <v>14.52</v>
      </c>
      <c r="P56" s="1" t="n">
        <v>38.34</v>
      </c>
      <c r="Q56" s="1" t="n">
        <v>35.84</v>
      </c>
      <c r="R56" s="1" t="n">
        <v>0.784</v>
      </c>
      <c r="S56" s="1" t="n">
        <v>2.284</v>
      </c>
      <c r="T56" s="1" t="n">
        <v>0.0343750215958016</v>
      </c>
      <c r="U56" s="1" t="n">
        <v>0.0323808980160308</v>
      </c>
      <c r="V56" s="6" t="n">
        <f aca="false">U56/T56</f>
        <v>0.941989168669661</v>
      </c>
      <c r="W56" s="1" t="n">
        <v>1.21858455556021</v>
      </c>
      <c r="X56" s="1" t="n">
        <v>1.07754173936096</v>
      </c>
      <c r="Y56" s="1" t="n">
        <v>1.19462780132368</v>
      </c>
      <c r="Z56" s="1" t="n">
        <v>1.130901129</v>
      </c>
      <c r="AA56" s="1" t="n">
        <v>80.19</v>
      </c>
      <c r="AB56" s="1" t="n">
        <v>77.19</v>
      </c>
    </row>
    <row r="57" customFormat="false" ht="15" hidden="false" customHeight="false" outlineLevel="0" collapsed="false">
      <c r="A57" s="1" t="s">
        <v>73</v>
      </c>
      <c r="B57" s="1" t="n">
        <v>3.322</v>
      </c>
      <c r="C57" s="1" t="n">
        <v>2.865</v>
      </c>
      <c r="D57" s="1" t="n">
        <v>19.59</v>
      </c>
      <c r="E57" s="1" t="n">
        <v>22.09</v>
      </c>
      <c r="F57" s="1" t="n">
        <v>5.689</v>
      </c>
      <c r="G57" s="1" t="n">
        <v>4.424</v>
      </c>
      <c r="H57" s="1" t="n">
        <v>27.89</v>
      </c>
      <c r="I57" s="1" t="n">
        <v>30.56</v>
      </c>
      <c r="J57" s="1" t="n">
        <v>17.34</v>
      </c>
      <c r="K57" s="1" t="n">
        <v>20.84</v>
      </c>
      <c r="L57" s="1" t="n">
        <v>10.763</v>
      </c>
      <c r="M57" s="1" t="n">
        <v>9.93</v>
      </c>
      <c r="N57" s="1" t="n">
        <v>16.65</v>
      </c>
      <c r="O57" s="1" t="n">
        <v>13.36</v>
      </c>
      <c r="P57" s="1" t="n">
        <v>37.27</v>
      </c>
      <c r="Q57" s="1" t="n">
        <v>35.6</v>
      </c>
      <c r="R57" s="1" t="n">
        <v>0.944</v>
      </c>
      <c r="S57" s="1" t="n">
        <v>2.944</v>
      </c>
      <c r="T57" s="1" t="n">
        <v>0.0462273765870216</v>
      </c>
      <c r="U57" s="1" t="n">
        <v>0.0422774518268792</v>
      </c>
      <c r="V57" s="6" t="n">
        <f aca="false">U57/T57</f>
        <v>0.914554425282889</v>
      </c>
      <c r="W57" s="1" t="n">
        <v>0.924747899802272</v>
      </c>
      <c r="X57" s="1" t="n">
        <v>1.10418919635334</v>
      </c>
      <c r="Y57" s="1" t="n">
        <v>0.955635978937237</v>
      </c>
      <c r="Z57" s="1" t="n">
        <v>1.041114858</v>
      </c>
      <c r="AA57" s="1" t="n">
        <v>64.38</v>
      </c>
      <c r="AB57" s="1" t="n">
        <v>63.38</v>
      </c>
    </row>
    <row r="58" customFormat="false" ht="15" hidden="false" customHeight="false" outlineLevel="0" collapsed="false">
      <c r="A58" s="1" t="s">
        <v>74</v>
      </c>
      <c r="B58" s="1" t="n">
        <v>2.1</v>
      </c>
      <c r="C58" s="1" t="n">
        <v>4.356</v>
      </c>
      <c r="D58" s="1" t="n">
        <v>1.05</v>
      </c>
      <c r="E58" s="1" t="n">
        <v>20.3</v>
      </c>
      <c r="F58" s="1" t="n">
        <v>6.484</v>
      </c>
      <c r="G58" s="1" t="n">
        <v>8.394</v>
      </c>
      <c r="H58" s="1" t="n">
        <v>-0.78</v>
      </c>
      <c r="I58" s="1" t="n">
        <v>20.22</v>
      </c>
      <c r="J58" s="1" t="n">
        <v>0.74</v>
      </c>
      <c r="K58" s="1" t="n">
        <v>17.49</v>
      </c>
      <c r="L58" s="1" t="n">
        <v>-1.187</v>
      </c>
      <c r="M58" s="1" t="n">
        <v>3.063</v>
      </c>
      <c r="N58" s="1" t="n">
        <v>13.34</v>
      </c>
      <c r="O58" s="1" t="n">
        <v>19.44</v>
      </c>
      <c r="P58" s="1" t="n">
        <v>51.91</v>
      </c>
      <c r="Q58" s="1" t="n">
        <v>46.91</v>
      </c>
      <c r="R58" s="1" t="n">
        <v>1.286</v>
      </c>
      <c r="S58" s="1" t="n">
        <v>4.786</v>
      </c>
      <c r="T58" s="1" t="n">
        <v>0.0335206479434327</v>
      </c>
      <c r="U58" s="1" t="n">
        <v>0.0389471348239554</v>
      </c>
      <c r="V58" s="6" t="n">
        <f aca="false">U58/T58</f>
        <v>1.16188490418443</v>
      </c>
      <c r="W58" s="1" t="n">
        <v>1.53722192798762</v>
      </c>
      <c r="X58" s="1" t="n">
        <v>1.70475130740336</v>
      </c>
      <c r="Y58" s="1" t="n">
        <v>1.27640886434039</v>
      </c>
      <c r="Z58" s="1" t="n">
        <v>1.413968297</v>
      </c>
      <c r="AA58" s="1" t="n">
        <v>77.77</v>
      </c>
      <c r="AB58" s="1" t="n">
        <v>66.27</v>
      </c>
    </row>
    <row r="59" customFormat="false" ht="15" hidden="false" customHeight="false" outlineLevel="0" collapsed="false">
      <c r="A59" s="1" t="s">
        <v>75</v>
      </c>
      <c r="B59" s="1" t="n">
        <v>2.842</v>
      </c>
      <c r="C59" s="1" t="n">
        <v>0.242</v>
      </c>
      <c r="D59" s="1" t="n">
        <v>4.75</v>
      </c>
      <c r="E59" s="1" t="n">
        <v>1.5</v>
      </c>
      <c r="F59" s="1" t="n">
        <v>7.546</v>
      </c>
      <c r="G59" s="1" t="n">
        <v>1.528</v>
      </c>
      <c r="H59" s="1" t="n">
        <v>11.27</v>
      </c>
      <c r="I59" s="1" t="n">
        <v>5.77</v>
      </c>
      <c r="J59" s="1" t="n">
        <v>4.86</v>
      </c>
      <c r="K59" s="1" t="n">
        <v>1.61</v>
      </c>
      <c r="L59" s="1" t="n">
        <v>6.351</v>
      </c>
      <c r="M59" s="1" t="n">
        <v>4.101</v>
      </c>
      <c r="N59" s="1" t="n">
        <v>26.11</v>
      </c>
      <c r="O59" s="1" t="n">
        <v>16.4</v>
      </c>
      <c r="P59" s="1" t="n">
        <v>34.01</v>
      </c>
      <c r="Q59" s="1" t="n">
        <v>30.01</v>
      </c>
      <c r="R59" s="1" t="n">
        <v>1.236</v>
      </c>
      <c r="S59" s="1" t="n">
        <v>5.736</v>
      </c>
      <c r="T59" s="1" t="n">
        <v>0.0399974390805544</v>
      </c>
      <c r="U59" s="1" t="n">
        <v>0.0174687282139442</v>
      </c>
      <c r="V59" s="6" t="n">
        <f aca="false">U59/T59</f>
        <v>0.436746167142411</v>
      </c>
      <c r="W59" s="1" t="n">
        <v>1.30241576085846</v>
      </c>
      <c r="X59" s="1" t="n">
        <v>1.04815721229377</v>
      </c>
      <c r="Y59" s="1" t="n">
        <v>0.93091301763136</v>
      </c>
      <c r="Z59" s="1" t="n">
        <v>1.122517311</v>
      </c>
      <c r="AA59" s="1" t="n">
        <v>78.93</v>
      </c>
      <c r="AB59" s="1" t="n">
        <v>72.28</v>
      </c>
    </row>
    <row r="60" customFormat="false" ht="15" hidden="false" customHeight="false" outlineLevel="0" collapsed="false">
      <c r="A60" s="1" t="s">
        <v>76</v>
      </c>
      <c r="B60" s="1" t="n">
        <v>4.393</v>
      </c>
      <c r="C60" s="1" t="n">
        <v>0.656</v>
      </c>
      <c r="D60" s="1" t="n">
        <v>24.7</v>
      </c>
      <c r="E60" s="1" t="n">
        <v>3.95</v>
      </c>
      <c r="F60" s="1" t="n">
        <v>5.691</v>
      </c>
      <c r="G60" s="1" t="n">
        <v>4.051</v>
      </c>
      <c r="H60" s="1" t="n">
        <v>26.4</v>
      </c>
      <c r="I60" s="1" t="n">
        <v>15.65</v>
      </c>
      <c r="J60" s="1" t="n">
        <v>21.27</v>
      </c>
      <c r="K60" s="1" t="n">
        <v>3.52</v>
      </c>
      <c r="L60" s="1" t="n">
        <v>5.063</v>
      </c>
      <c r="M60" s="1" t="n">
        <v>12.063</v>
      </c>
      <c r="N60" s="1" t="n">
        <v>18.4</v>
      </c>
      <c r="O60" s="1" t="n">
        <v>12.85</v>
      </c>
      <c r="P60" s="1" t="n">
        <v>38.02</v>
      </c>
      <c r="Q60" s="1" t="n">
        <v>25.52</v>
      </c>
      <c r="R60" s="1" t="n">
        <v>3.769</v>
      </c>
      <c r="S60" s="1" t="n">
        <v>6.269</v>
      </c>
      <c r="T60" s="1" t="n">
        <v>0.0405521898714156</v>
      </c>
      <c r="U60" s="1" t="n">
        <v>0.0145307089080955</v>
      </c>
      <c r="V60" s="6" t="n">
        <f aca="false">U60/T60</f>
        <v>0.358321189414678</v>
      </c>
      <c r="W60" s="1" t="n">
        <v>1.22659442412837</v>
      </c>
      <c r="X60" s="1" t="n">
        <v>0.987901609188031</v>
      </c>
      <c r="Y60" s="1" t="n">
        <v>0.92383718229314</v>
      </c>
      <c r="Z60" s="1" t="n">
        <v>1.106722526</v>
      </c>
      <c r="AA60" s="1" t="n">
        <v>89.9</v>
      </c>
      <c r="AB60" s="1" t="n">
        <v>90.4</v>
      </c>
    </row>
    <row r="61" customFormat="false" ht="15" hidden="false" customHeight="false" outlineLevel="0" collapsed="false">
      <c r="A61" s="1" t="s">
        <v>77</v>
      </c>
      <c r="B61" s="1" t="n">
        <v>3.395</v>
      </c>
      <c r="C61" s="1" t="n">
        <v>2.635</v>
      </c>
      <c r="D61" s="1" t="n">
        <v>20</v>
      </c>
      <c r="E61" s="1" t="n">
        <v>14</v>
      </c>
      <c r="F61" s="1" t="n">
        <v>6.775</v>
      </c>
      <c r="G61" s="1" t="n">
        <v>4.95</v>
      </c>
      <c r="H61" s="1" t="n">
        <v>29.67</v>
      </c>
      <c r="I61" s="1" t="n">
        <v>21.42</v>
      </c>
      <c r="J61" s="1" t="n">
        <v>17.39</v>
      </c>
      <c r="K61" s="1" t="n">
        <v>12.39</v>
      </c>
      <c r="L61" s="1" t="n">
        <v>11.922</v>
      </c>
      <c r="M61" s="1" t="n">
        <v>8.672</v>
      </c>
      <c r="N61" s="1" t="n">
        <v>17.61</v>
      </c>
      <c r="O61" s="1" t="n">
        <v>11.3</v>
      </c>
      <c r="P61" s="1" t="n">
        <v>48.29</v>
      </c>
      <c r="Q61" s="1" t="n">
        <v>38.79</v>
      </c>
      <c r="R61" s="1" t="n">
        <v>1.416</v>
      </c>
      <c r="S61" s="1" t="n">
        <v>7.416</v>
      </c>
      <c r="T61" s="1" t="n">
        <v>0.0458738900653772</v>
      </c>
      <c r="U61" s="1" t="n">
        <v>0.0362001203897503</v>
      </c>
      <c r="V61" s="6" t="n">
        <f aca="false">U61/T61</f>
        <v>0.78912253436889</v>
      </c>
      <c r="W61" s="1" t="n">
        <v>0.811977176003883</v>
      </c>
      <c r="X61" s="1" t="n">
        <v>0.867009630861172</v>
      </c>
      <c r="Y61" s="1" t="n">
        <v>0.742099406897518</v>
      </c>
      <c r="Z61" s="1" t="n">
        <v>0.940145297</v>
      </c>
      <c r="AA61" s="1" t="n">
        <v>75.04</v>
      </c>
      <c r="AB61" s="1" t="n">
        <v>72.19</v>
      </c>
    </row>
    <row r="62" customFormat="false" ht="15" hidden="false" customHeight="false" outlineLevel="0" collapsed="false">
      <c r="A62" s="1" t="s">
        <v>78</v>
      </c>
      <c r="B62" s="1" t="n">
        <v>3.333</v>
      </c>
      <c r="C62" s="1" t="n">
        <v>3.513</v>
      </c>
      <c r="D62" s="1" t="n">
        <v>16.65</v>
      </c>
      <c r="E62" s="1" t="n">
        <v>18.9</v>
      </c>
      <c r="F62" s="1" t="n">
        <v>7.623</v>
      </c>
      <c r="G62" s="1" t="n">
        <v>4.763</v>
      </c>
      <c r="H62" s="1" t="n">
        <v>24.51</v>
      </c>
      <c r="I62" s="1" t="n">
        <v>26.01</v>
      </c>
      <c r="J62" s="1" t="n">
        <v>14.33</v>
      </c>
      <c r="K62" s="1" t="n">
        <v>19.33</v>
      </c>
      <c r="L62" s="1" t="n">
        <v>10.473</v>
      </c>
      <c r="M62" s="1" t="n">
        <v>6.973</v>
      </c>
      <c r="N62" s="1" t="n">
        <v>17.6</v>
      </c>
      <c r="O62" s="1" t="n">
        <v>16.56</v>
      </c>
      <c r="P62" s="1" t="n">
        <v>49.03</v>
      </c>
      <c r="Q62" s="1" t="n">
        <v>41.03</v>
      </c>
      <c r="R62" s="1" t="n">
        <v>1.052</v>
      </c>
      <c r="S62" s="1" t="n">
        <v>3.052</v>
      </c>
      <c r="T62" s="1" t="n">
        <v>0.0484509387584453</v>
      </c>
      <c r="U62" s="1" t="n">
        <v>0.0437064879600209</v>
      </c>
      <c r="V62" s="6" t="n">
        <f aca="false">U62/T62</f>
        <v>0.902077216252133</v>
      </c>
      <c r="W62" s="1" t="n">
        <v>0.80198240159604</v>
      </c>
      <c r="X62" s="1" t="n">
        <v>0.672092430497055</v>
      </c>
      <c r="Y62" s="1" t="n">
        <v>0.928536721221709</v>
      </c>
      <c r="Z62" s="1" t="n">
        <v>0.885957593</v>
      </c>
      <c r="AA62" s="1" t="n">
        <v>68.24</v>
      </c>
      <c r="AB62" s="1" t="n">
        <v>68.24</v>
      </c>
    </row>
    <row r="63" customFormat="false" ht="15" hidden="false" customHeight="false" outlineLevel="0" collapsed="false">
      <c r="A63" s="1" t="s">
        <v>79</v>
      </c>
      <c r="B63" s="1" t="n">
        <v>2.092</v>
      </c>
      <c r="C63" s="1" t="n">
        <v>0.58</v>
      </c>
      <c r="D63" s="1" t="n">
        <v>16.5</v>
      </c>
      <c r="E63" s="1" t="n">
        <v>6.5</v>
      </c>
      <c r="F63" s="1" t="n">
        <v>4.228</v>
      </c>
      <c r="G63" s="1" t="n">
        <v>2.628</v>
      </c>
      <c r="H63" s="1" t="n">
        <v>26.27</v>
      </c>
      <c r="I63" s="1" t="n">
        <v>20.27</v>
      </c>
      <c r="J63" s="1" t="n">
        <v>13.36</v>
      </c>
      <c r="K63" s="1" t="n">
        <v>6.36</v>
      </c>
      <c r="L63" s="1" t="n">
        <v>12.851</v>
      </c>
      <c r="M63" s="1" t="n">
        <v>13.851</v>
      </c>
      <c r="N63" s="1" t="n">
        <v>13.18</v>
      </c>
      <c r="O63" s="1" t="n">
        <v>9.27</v>
      </c>
      <c r="P63" s="1" t="n">
        <v>38.01</v>
      </c>
      <c r="Q63" s="1" t="n">
        <v>38.51</v>
      </c>
      <c r="R63" s="1" t="n">
        <v>1.236</v>
      </c>
      <c r="S63" s="1" t="n">
        <v>3.236</v>
      </c>
      <c r="T63" s="1" t="n">
        <v>0.0348662764034152</v>
      </c>
      <c r="U63" s="1" t="n">
        <v>0.0318094038880127</v>
      </c>
      <c r="V63" s="6" t="n">
        <f aca="false">U63/T63</f>
        <v>0.912325810762429</v>
      </c>
      <c r="W63" s="1" t="n">
        <v>0.993879065947682</v>
      </c>
      <c r="X63" s="1" t="n">
        <v>1.04031722976755</v>
      </c>
      <c r="Y63" s="1" t="n">
        <v>1.01120219830835</v>
      </c>
      <c r="Z63" s="1" t="n">
        <v>1.291118407</v>
      </c>
      <c r="AA63" s="1" t="n">
        <v>65.93</v>
      </c>
      <c r="AB63" s="1" t="n">
        <v>65.43</v>
      </c>
    </row>
    <row r="64" customFormat="false" ht="15" hidden="false" customHeight="false" outlineLevel="0" collapsed="false">
      <c r="A64" s="1" t="s">
        <v>80</v>
      </c>
      <c r="B64" s="1" t="n">
        <v>5.446</v>
      </c>
      <c r="C64" s="1" t="n">
        <v>3.944</v>
      </c>
      <c r="D64" s="1" t="n">
        <v>32.23</v>
      </c>
      <c r="E64" s="1" t="n">
        <v>30.73</v>
      </c>
      <c r="F64" s="1" t="n">
        <v>5.172</v>
      </c>
      <c r="G64" s="1" t="n">
        <v>3.515</v>
      </c>
      <c r="H64" s="1" t="n">
        <v>24.81</v>
      </c>
      <c r="I64" s="1" t="n">
        <v>23.14</v>
      </c>
      <c r="J64" s="1" t="n">
        <v>21.05</v>
      </c>
      <c r="K64" s="1" t="n">
        <v>21.72</v>
      </c>
      <c r="L64" s="1" t="n">
        <v>3.949</v>
      </c>
      <c r="M64" s="1" t="n">
        <v>1.616</v>
      </c>
      <c r="N64" s="1" t="n">
        <v>16.49</v>
      </c>
      <c r="O64" s="1" t="n">
        <v>13.06</v>
      </c>
      <c r="P64" s="1" t="n">
        <v>39.4</v>
      </c>
      <c r="Q64" s="1" t="n">
        <v>33.73</v>
      </c>
      <c r="R64" s="1" t="n">
        <v>1.166</v>
      </c>
      <c r="S64" s="1" t="n">
        <v>4.5</v>
      </c>
      <c r="T64" s="1" t="n">
        <v>0.0497768473707658</v>
      </c>
      <c r="U64" s="1" t="n">
        <v>0.0485593968069061</v>
      </c>
      <c r="V64" s="6" t="n">
        <f aca="false">U64/T64</f>
        <v>0.975541830626768</v>
      </c>
      <c r="W64" s="1" t="n">
        <v>0.902376408899906</v>
      </c>
      <c r="X64" s="1" t="n">
        <v>1.05052383155748</v>
      </c>
      <c r="Y64" s="1" t="n">
        <v>0.893288060133252</v>
      </c>
      <c r="Z64" s="1" t="n">
        <v>1.046691471</v>
      </c>
      <c r="AA64" s="1" t="n">
        <v>65.09</v>
      </c>
      <c r="AB64" s="1" t="n">
        <v>65.75</v>
      </c>
    </row>
    <row r="65" customFormat="false" ht="15" hidden="false" customHeight="false" outlineLevel="0" collapsed="false">
      <c r="A65" s="1" t="s">
        <v>81</v>
      </c>
      <c r="B65" s="1" t="n">
        <v>5.402</v>
      </c>
      <c r="C65" s="1" t="n">
        <v>3.98</v>
      </c>
      <c r="D65" s="1" t="n">
        <v>20.26</v>
      </c>
      <c r="E65" s="1" t="n">
        <v>19.51</v>
      </c>
      <c r="F65" s="1" t="n">
        <v>9.293</v>
      </c>
      <c r="G65" s="1" t="n">
        <v>4.705</v>
      </c>
      <c r="H65" s="1" t="n">
        <v>22.01</v>
      </c>
      <c r="I65" s="1" t="n">
        <v>27.01</v>
      </c>
      <c r="J65" s="1" t="n">
        <v>20.65</v>
      </c>
      <c r="K65" s="1" t="n">
        <v>19.9</v>
      </c>
      <c r="L65" s="1" t="n">
        <v>1.542</v>
      </c>
      <c r="M65" s="1" t="n">
        <v>7.292</v>
      </c>
      <c r="N65" s="1" t="n">
        <v>25.52</v>
      </c>
      <c r="O65" s="1" t="n">
        <v>19.35</v>
      </c>
      <c r="P65" s="1" t="n">
        <v>54.4</v>
      </c>
      <c r="Q65" s="1" t="n">
        <v>48.9</v>
      </c>
      <c r="R65" s="1" t="n">
        <v>1.095</v>
      </c>
      <c r="S65" s="1" t="n">
        <v>3.595</v>
      </c>
      <c r="T65" s="1" t="n">
        <v>0.052608386245419</v>
      </c>
      <c r="U65" s="1" t="n">
        <v>0.0344593422086968</v>
      </c>
      <c r="V65" s="6" t="n">
        <f aca="false">U65/T65</f>
        <v>0.655016142254267</v>
      </c>
      <c r="W65" s="1" t="n">
        <v>0.794514177728219</v>
      </c>
      <c r="X65" s="1" t="n">
        <v>1.02965084926209</v>
      </c>
      <c r="Y65" s="1" t="n">
        <v>0.683580053359251</v>
      </c>
      <c r="Z65" s="1" t="n">
        <v>0.864869044</v>
      </c>
      <c r="AA65" s="1" t="n">
        <v>76.08</v>
      </c>
      <c r="AB65" s="1" t="n">
        <v>59.58</v>
      </c>
    </row>
    <row r="66" customFormat="false" ht="15" hidden="false" customHeight="false" outlineLevel="0" collapsed="false">
      <c r="A66" s="1" t="s">
        <v>82</v>
      </c>
      <c r="B66" s="1" t="n">
        <v>4.644</v>
      </c>
      <c r="C66" s="1" t="n">
        <v>2.899</v>
      </c>
      <c r="D66" s="1" t="n">
        <v>29.53</v>
      </c>
      <c r="E66" s="1" t="n">
        <v>18.28</v>
      </c>
      <c r="F66" s="1" t="n">
        <v>7.992</v>
      </c>
      <c r="G66" s="1" t="n">
        <v>5.44</v>
      </c>
      <c r="H66" s="1" t="n">
        <v>31.29</v>
      </c>
      <c r="I66" s="1" t="n">
        <v>24.29</v>
      </c>
      <c r="J66" s="1" t="n">
        <v>24.89</v>
      </c>
      <c r="K66" s="1" t="n">
        <v>16.64</v>
      </c>
      <c r="L66" s="1" t="n">
        <v>6.261</v>
      </c>
      <c r="M66" s="1" t="n">
        <v>7.511</v>
      </c>
      <c r="N66" s="1" t="n">
        <v>15.66</v>
      </c>
      <c r="O66" s="1" t="n">
        <v>14.61</v>
      </c>
      <c r="P66" s="1" t="n">
        <v>46.76</v>
      </c>
      <c r="Q66" s="1" t="n">
        <v>42.26</v>
      </c>
      <c r="R66" s="1" t="n">
        <v>0.53</v>
      </c>
      <c r="S66" s="1" t="n">
        <v>4.03</v>
      </c>
      <c r="T66" s="1" t="n">
        <v>0.0370751252105994</v>
      </c>
      <c r="U66" s="1" t="n">
        <v>0.0308942292455507</v>
      </c>
      <c r="V66" s="6" t="n">
        <f aca="false">U66/T66</f>
        <v>0.833287253112725</v>
      </c>
      <c r="W66" s="1" t="n">
        <v>0.992797663024183</v>
      </c>
      <c r="X66" s="1" t="n">
        <v>1.27500627621441</v>
      </c>
      <c r="Y66" s="1" t="n">
        <v>0.866171174971823</v>
      </c>
      <c r="Z66" s="1" t="n">
        <v>1.196011319</v>
      </c>
      <c r="AA66" s="1" t="n">
        <v>73.13</v>
      </c>
      <c r="AB66" s="1" t="n">
        <v>78.13</v>
      </c>
    </row>
    <row r="67" customFormat="false" ht="15" hidden="false" customHeight="false" outlineLevel="0" collapsed="false">
      <c r="A67" s="1" t="s">
        <v>83</v>
      </c>
      <c r="B67" s="1" t="n">
        <v>3.699</v>
      </c>
      <c r="C67" s="1" t="n">
        <v>3.267</v>
      </c>
      <c r="D67" s="1" t="n">
        <v>21.91</v>
      </c>
      <c r="E67" s="1" t="n">
        <v>23.16</v>
      </c>
      <c r="F67" s="1" t="n">
        <v>7.483</v>
      </c>
      <c r="G67" s="1" t="n">
        <v>4.711</v>
      </c>
      <c r="H67" s="1" t="n">
        <v>34.38</v>
      </c>
      <c r="I67" s="1" t="n">
        <v>34.38</v>
      </c>
      <c r="J67" s="1" t="n">
        <v>18.53</v>
      </c>
      <c r="K67" s="1" t="n">
        <v>20.28</v>
      </c>
      <c r="L67" s="1" t="n">
        <v>15.69</v>
      </c>
      <c r="M67" s="1" t="n">
        <v>13.94</v>
      </c>
      <c r="N67" s="1" t="n">
        <v>17.7</v>
      </c>
      <c r="O67" s="1" t="n">
        <v>13.47</v>
      </c>
      <c r="P67" s="1" t="n">
        <v>47.14</v>
      </c>
      <c r="Q67" s="1" t="n">
        <v>43.64</v>
      </c>
      <c r="R67" s="1" t="n">
        <v>2.229</v>
      </c>
      <c r="S67" s="1" t="n">
        <v>6.229</v>
      </c>
      <c r="T67" s="1" t="n">
        <v>0.0544484380853076</v>
      </c>
      <c r="U67" s="1" t="n">
        <v>0.0394996865768438</v>
      </c>
      <c r="V67" s="6" t="n">
        <f aca="false">U67/T67</f>
        <v>0.725451233604852</v>
      </c>
      <c r="W67" s="1" t="n">
        <v>0.92116838458997</v>
      </c>
      <c r="X67" s="1" t="n">
        <v>1.17245151954539</v>
      </c>
      <c r="Y67" s="1" t="n">
        <v>0.605176517576071</v>
      </c>
      <c r="Z67" s="1" t="n">
        <v>1.132062589</v>
      </c>
      <c r="AA67" s="1" t="n">
        <v>65.75</v>
      </c>
      <c r="AB67" s="1" t="n">
        <v>72.75</v>
      </c>
    </row>
    <row r="68" customFormat="false" ht="15" hidden="false" customHeight="false" outlineLevel="0" collapsed="false">
      <c r="A68" s="1" t="s">
        <v>84</v>
      </c>
      <c r="B68" s="1" t="n">
        <v>5.567</v>
      </c>
      <c r="C68" s="1" t="n">
        <v>5.064</v>
      </c>
      <c r="D68" s="1" t="n">
        <v>19.67</v>
      </c>
      <c r="E68" s="1" t="n">
        <v>21.42</v>
      </c>
      <c r="F68" s="1" t="n">
        <v>5.621</v>
      </c>
      <c r="G68" s="1" t="n">
        <v>5.736</v>
      </c>
      <c r="H68" s="1" t="n">
        <v>24.25</v>
      </c>
      <c r="I68" s="1" t="n">
        <v>29.25</v>
      </c>
      <c r="J68" s="1" t="n">
        <v>18.98</v>
      </c>
      <c r="K68" s="1" t="n">
        <v>20.98</v>
      </c>
      <c r="L68" s="1" t="n">
        <v>5.257</v>
      </c>
      <c r="M68" s="1" t="n">
        <v>8.257</v>
      </c>
      <c r="N68" s="1" t="n">
        <v>28.2</v>
      </c>
      <c r="O68" s="1" t="n">
        <v>23.5</v>
      </c>
      <c r="P68" s="1" t="n">
        <v>44.49</v>
      </c>
      <c r="Q68" s="1" t="n">
        <v>38.99</v>
      </c>
      <c r="R68" s="1" t="n">
        <v>1.398</v>
      </c>
      <c r="S68" s="1" t="n">
        <v>3.898</v>
      </c>
      <c r="T68" s="1" t="n">
        <v>0.0497276263395203</v>
      </c>
      <c r="U68" s="1" t="n">
        <v>0.0453395430072661</v>
      </c>
      <c r="V68" s="6" t="n">
        <f aca="false">U68/T68</f>
        <v>0.911757635438013</v>
      </c>
      <c r="W68" s="1" t="n">
        <v>0.909600927650639</v>
      </c>
      <c r="X68" s="1" t="n">
        <v>1.05556777177986</v>
      </c>
      <c r="Y68" s="1" t="n">
        <v>0.917157946543583</v>
      </c>
      <c r="Z68" s="1" t="n">
        <v>1.109330881</v>
      </c>
      <c r="AA68" s="1" t="n">
        <v>68.19</v>
      </c>
      <c r="AB68" s="1" t="n">
        <v>68.19</v>
      </c>
    </row>
    <row r="69" customFormat="false" ht="15" hidden="false" customHeight="false" outlineLevel="0" collapsed="false">
      <c r="A69" s="1" t="s">
        <v>85</v>
      </c>
      <c r="B69" s="1" t="n">
        <v>2.453</v>
      </c>
      <c r="C69" s="1" t="n">
        <v>1.401</v>
      </c>
      <c r="D69" s="1" t="n">
        <v>15.1</v>
      </c>
      <c r="E69" s="1" t="n">
        <v>13.1</v>
      </c>
      <c r="F69" s="1" t="n">
        <v>3.775</v>
      </c>
      <c r="G69" s="1" t="n">
        <v>3.525</v>
      </c>
      <c r="H69" s="1" t="n">
        <v>28.81</v>
      </c>
      <c r="I69" s="1" t="n">
        <v>32.31</v>
      </c>
      <c r="J69" s="1" t="n">
        <v>13.45</v>
      </c>
      <c r="K69" s="1" t="n">
        <v>12.2</v>
      </c>
      <c r="L69" s="1" t="n">
        <v>15.262</v>
      </c>
      <c r="M69" s="1" t="n">
        <v>20.012</v>
      </c>
      <c r="N69" s="1" t="n">
        <v>12.58</v>
      </c>
      <c r="O69" s="1" t="n">
        <v>9.86</v>
      </c>
      <c r="P69" s="1" t="n">
        <v>33.63</v>
      </c>
      <c r="Q69" s="1" t="n">
        <v>35.63</v>
      </c>
      <c r="R69" s="1" t="n">
        <v>1.001</v>
      </c>
      <c r="S69" s="1" t="n">
        <v>3.501</v>
      </c>
      <c r="T69" s="1" t="n">
        <v>0.0468349868147059</v>
      </c>
      <c r="U69" s="1" t="n">
        <v>0.0488184079289471</v>
      </c>
      <c r="V69" s="6" t="n">
        <f aca="false">U69/T69</f>
        <v>1.04234913361006</v>
      </c>
      <c r="W69" s="1" t="n">
        <v>1.32096393699076</v>
      </c>
      <c r="X69" s="1" t="n">
        <v>1.46360349008869</v>
      </c>
      <c r="Y69" s="1" t="n">
        <v>1.94686187624322</v>
      </c>
      <c r="Z69" s="1" t="n">
        <v>1.595681728</v>
      </c>
      <c r="AA69" s="1" t="n">
        <v>65.9</v>
      </c>
      <c r="AB69" s="1" t="n">
        <v>63.4</v>
      </c>
    </row>
    <row r="70" customFormat="false" ht="15" hidden="false" customHeight="false" outlineLevel="0" collapsed="false">
      <c r="A70" s="1" t="s">
        <v>86</v>
      </c>
      <c r="B70" s="1" t="n">
        <v>3.162</v>
      </c>
      <c r="C70" s="1" t="n">
        <v>2.232</v>
      </c>
      <c r="D70" s="1" t="n">
        <v>11.41</v>
      </c>
      <c r="E70" s="1" t="n">
        <v>8.66</v>
      </c>
      <c r="F70" s="1" t="n">
        <v>7.926</v>
      </c>
      <c r="G70" s="1" t="n">
        <v>6.451</v>
      </c>
      <c r="H70" s="1" t="n">
        <v>12.48</v>
      </c>
      <c r="I70" s="1" t="n">
        <v>11.23</v>
      </c>
      <c r="J70" s="1" t="n">
        <v>10.26</v>
      </c>
      <c r="K70" s="1" t="n">
        <v>8.76</v>
      </c>
      <c r="L70" s="1" t="n">
        <v>2.369</v>
      </c>
      <c r="M70" s="1" t="n">
        <v>2.619</v>
      </c>
      <c r="N70" s="1" t="n">
        <v>26.29</v>
      </c>
      <c r="O70" s="1" t="n">
        <v>20.58</v>
      </c>
      <c r="P70" s="1" t="n">
        <v>47.86</v>
      </c>
      <c r="Q70" s="1" t="n">
        <v>35.86</v>
      </c>
      <c r="R70" s="1" t="n">
        <v>1.048</v>
      </c>
      <c r="S70" s="1" t="n">
        <v>3.548</v>
      </c>
      <c r="T70" s="1" t="n">
        <v>0.0450634905896915</v>
      </c>
      <c r="U70" s="1" t="n">
        <v>0.0393987857827815</v>
      </c>
      <c r="V70" s="6" t="n">
        <f aca="false">U70/T70</f>
        <v>0.874295028352601</v>
      </c>
      <c r="W70" s="1" t="n">
        <v>0.82646096785011</v>
      </c>
      <c r="X70" s="1" t="n">
        <v>0.864356011812432</v>
      </c>
      <c r="Y70" s="1" t="n">
        <v>0.823542385983226</v>
      </c>
      <c r="Z70" s="1" t="n">
        <v>0.915427112</v>
      </c>
      <c r="AA70" s="1" t="n">
        <v>69.64</v>
      </c>
      <c r="AB70" s="1" t="n">
        <v>70.64</v>
      </c>
    </row>
    <row r="71" customFormat="false" ht="15" hidden="false" customHeight="false" outlineLevel="0" collapsed="false">
      <c r="A71" s="1" t="s">
        <v>87</v>
      </c>
      <c r="B71" s="1" t="s">
        <v>88</v>
      </c>
      <c r="C71" s="1" t="s">
        <v>88</v>
      </c>
      <c r="D71" s="1" t="s">
        <v>88</v>
      </c>
      <c r="E71" s="1" t="s">
        <v>88</v>
      </c>
      <c r="F71" s="1" t="s">
        <v>88</v>
      </c>
      <c r="G71" s="1" t="s">
        <v>88</v>
      </c>
      <c r="H71" s="1" t="s">
        <v>88</v>
      </c>
      <c r="I71" s="1" t="s">
        <v>88</v>
      </c>
      <c r="J71" s="1" t="s">
        <v>88</v>
      </c>
      <c r="K71" s="1" t="s">
        <v>88</v>
      </c>
      <c r="L71" s="1" t="s">
        <v>88</v>
      </c>
      <c r="M71" s="1" t="s">
        <v>88</v>
      </c>
      <c r="N71" s="1" t="s">
        <v>88</v>
      </c>
      <c r="O71" s="1" t="s">
        <v>88</v>
      </c>
      <c r="P71" s="1" t="s">
        <v>88</v>
      </c>
      <c r="Q71" s="1" t="s">
        <v>88</v>
      </c>
      <c r="R71" s="1" t="s">
        <v>88</v>
      </c>
      <c r="S71" s="1" t="s">
        <v>88</v>
      </c>
      <c r="T71" s="1" t="s">
        <v>88</v>
      </c>
      <c r="U71" s="1" t="s">
        <v>88</v>
      </c>
      <c r="V71" s="1" t="s">
        <v>88</v>
      </c>
      <c r="W71" s="1" t="s">
        <v>88</v>
      </c>
      <c r="X71" s="1" t="s">
        <v>88</v>
      </c>
      <c r="Y71" s="1" t="s">
        <v>88</v>
      </c>
      <c r="Z71" s="1" t="s">
        <v>88</v>
      </c>
      <c r="AA71" s="1" t="s">
        <v>88</v>
      </c>
      <c r="AB71" s="1" t="s">
        <v>88</v>
      </c>
    </row>
    <row r="72" customFormat="false" ht="15" hidden="false" customHeight="false" outlineLevel="0" collapsed="false">
      <c r="A72" s="1" t="s">
        <v>89</v>
      </c>
      <c r="B72" s="1" t="n">
        <v>3.962</v>
      </c>
      <c r="C72" s="1" t="n">
        <v>4.517</v>
      </c>
      <c r="D72" s="1" t="n">
        <v>19.32</v>
      </c>
      <c r="E72" s="1" t="n">
        <v>29.07</v>
      </c>
      <c r="F72" s="1" t="n">
        <v>5.491</v>
      </c>
      <c r="G72" s="1" t="n">
        <v>5.288</v>
      </c>
      <c r="H72" s="1" t="n">
        <v>17.21</v>
      </c>
      <c r="I72" s="1" t="n">
        <v>26.71</v>
      </c>
      <c r="J72" s="1" t="n">
        <v>13.63</v>
      </c>
      <c r="K72" s="1" t="n">
        <v>22.88</v>
      </c>
      <c r="L72" s="1" t="n">
        <v>3.522</v>
      </c>
      <c r="M72" s="1" t="n">
        <v>3.772</v>
      </c>
      <c r="N72" s="1" t="n">
        <v>20.32</v>
      </c>
      <c r="O72" s="1" t="n">
        <v>12.56</v>
      </c>
      <c r="P72" s="1" t="n">
        <v>43.29</v>
      </c>
      <c r="Q72" s="1" t="n">
        <v>33.29</v>
      </c>
      <c r="R72" s="1" t="n">
        <v>0.662</v>
      </c>
      <c r="S72" s="1" t="n">
        <v>5.162</v>
      </c>
      <c r="T72" s="1" t="n">
        <v>0.0479586747807692</v>
      </c>
      <c r="U72" s="1" t="n">
        <v>0.0260559875820946</v>
      </c>
      <c r="V72" s="6" t="n">
        <f aca="false">U72/T72</f>
        <v>0.543300825162557</v>
      </c>
      <c r="W72" s="1" t="n">
        <v>1.1451399119508</v>
      </c>
      <c r="X72" s="1" t="n">
        <v>1.03555817094849</v>
      </c>
      <c r="Y72" s="1" t="n">
        <v>0.8087748397384</v>
      </c>
      <c r="Z72" s="1" t="n">
        <v>1.037269868</v>
      </c>
      <c r="AA72" s="1" t="n">
        <v>63.01</v>
      </c>
      <c r="AB72" s="1" t="n">
        <v>66.01</v>
      </c>
    </row>
    <row r="73" customFormat="false" ht="15" hidden="false" customHeight="false" outlineLevel="0" collapsed="false">
      <c r="A73" s="1" t="s">
        <v>90</v>
      </c>
      <c r="B73" s="1" t="n">
        <v>3.419</v>
      </c>
      <c r="C73" s="1" t="n">
        <v>1.646</v>
      </c>
      <c r="D73" s="1" t="n">
        <v>26.14</v>
      </c>
      <c r="E73" s="1" t="n">
        <v>12.97</v>
      </c>
      <c r="F73" s="1" t="n">
        <v>3.774</v>
      </c>
      <c r="G73" s="1" t="n">
        <v>2.809</v>
      </c>
      <c r="H73" s="1" t="n">
        <v>29.19</v>
      </c>
      <c r="I73" s="1" t="n">
        <v>17.52</v>
      </c>
      <c r="J73" s="1" t="n">
        <v>20.94</v>
      </c>
      <c r="K73" s="1" t="n">
        <v>11.44</v>
      </c>
      <c r="L73" s="1" t="n">
        <v>8.083</v>
      </c>
      <c r="M73" s="1" t="n">
        <v>5.916</v>
      </c>
      <c r="N73" s="1" t="n">
        <v>12.45</v>
      </c>
      <c r="O73" s="1" t="n">
        <v>7.32</v>
      </c>
      <c r="P73" s="1" t="n">
        <v>40.41</v>
      </c>
      <c r="Q73" s="1" t="n">
        <v>28.74</v>
      </c>
      <c r="R73" s="1" t="n">
        <v>0.915</v>
      </c>
      <c r="S73" s="1" t="n">
        <v>4.915</v>
      </c>
      <c r="T73" s="1" t="n">
        <v>0.0495838974373898</v>
      </c>
      <c r="U73" s="1" t="n">
        <v>0.032254839008956</v>
      </c>
      <c r="V73" s="6" t="n">
        <f aca="false">U73/T73</f>
        <v>0.650510360741299</v>
      </c>
      <c r="W73" s="1" t="n">
        <v>0.850333701056878</v>
      </c>
      <c r="X73" s="1" t="n">
        <v>1.02297151200293</v>
      </c>
      <c r="Y73" s="1" t="n">
        <v>0.719890086249749</v>
      </c>
      <c r="Z73" s="1" t="n">
        <v>0.965173342</v>
      </c>
      <c r="AA73" s="1" t="n">
        <v>55.32</v>
      </c>
      <c r="AB73" s="1" t="n">
        <v>48.46</v>
      </c>
    </row>
    <row r="74" customFormat="false" ht="15" hidden="false" customHeight="false" outlineLevel="0" collapsed="false">
      <c r="A74" s="1" t="s">
        <v>91</v>
      </c>
      <c r="B74" s="1" t="n">
        <v>3.209</v>
      </c>
      <c r="C74" s="1" t="n">
        <v>1.081</v>
      </c>
      <c r="D74" s="1" t="n">
        <v>25.3</v>
      </c>
      <c r="E74" s="1" t="n">
        <v>14.55</v>
      </c>
      <c r="F74" s="1" t="n">
        <v>3.424</v>
      </c>
      <c r="G74" s="1" t="n">
        <v>1.909</v>
      </c>
      <c r="H74" s="1" t="n">
        <v>28.47</v>
      </c>
      <c r="I74" s="1" t="n">
        <v>19.22</v>
      </c>
      <c r="J74" s="1" t="n">
        <v>21.24</v>
      </c>
      <c r="K74" s="1" t="n">
        <v>12.99</v>
      </c>
      <c r="L74" s="1" t="n">
        <v>7.563</v>
      </c>
      <c r="M74" s="1" t="n">
        <v>6.563</v>
      </c>
      <c r="N74" s="1" t="n">
        <v>11.17</v>
      </c>
      <c r="O74" s="1" t="n">
        <v>6.76</v>
      </c>
      <c r="P74" s="1" t="n">
        <v>38.41</v>
      </c>
      <c r="Q74" s="1" t="n">
        <v>30.91</v>
      </c>
      <c r="R74" s="1" t="n">
        <v>1.286</v>
      </c>
      <c r="S74" s="1" t="n">
        <v>5.786</v>
      </c>
      <c r="T74" s="1" t="n">
        <v>0.052945671861161</v>
      </c>
      <c r="U74" s="1" t="n">
        <v>0.0437972210810859</v>
      </c>
      <c r="V74" s="6" t="n">
        <f aca="false">U74/T74</f>
        <v>0.827210601764295</v>
      </c>
      <c r="W74" s="1" t="n">
        <v>0.890002091447713</v>
      </c>
      <c r="X74" s="1" t="n">
        <v>1.19714340012214</v>
      </c>
      <c r="Y74" s="1" t="n">
        <v>0.764408674082811</v>
      </c>
      <c r="Z74" s="1" t="n">
        <v>1.242559212</v>
      </c>
      <c r="AA74" s="1" t="n">
        <v>58.27</v>
      </c>
      <c r="AB74" s="1" t="n">
        <v>53.77</v>
      </c>
    </row>
    <row r="75" customFormat="false" ht="15" hidden="false" customHeight="false" outlineLevel="0" collapsed="false">
      <c r="A75" s="1" t="s">
        <v>92</v>
      </c>
      <c r="B75" s="1" t="n">
        <v>1.825</v>
      </c>
      <c r="C75" s="1" t="n">
        <v>0.631</v>
      </c>
      <c r="D75" s="1" t="n">
        <v>14.12</v>
      </c>
      <c r="E75" s="1" t="n">
        <v>4.12</v>
      </c>
      <c r="F75" s="1" t="n">
        <v>2.935</v>
      </c>
      <c r="G75" s="1" t="n">
        <v>1.828</v>
      </c>
      <c r="H75" s="1" t="n">
        <v>19.44</v>
      </c>
      <c r="I75" s="1" t="n">
        <v>9.6</v>
      </c>
      <c r="J75" s="1" t="n">
        <v>12.81</v>
      </c>
      <c r="K75" s="1" t="n">
        <v>3.47</v>
      </c>
      <c r="L75" s="1" t="n">
        <v>6.484</v>
      </c>
      <c r="M75" s="1" t="n">
        <v>5.984</v>
      </c>
      <c r="N75" s="1" t="n">
        <v>11.83</v>
      </c>
      <c r="O75" s="1" t="n">
        <v>3.79</v>
      </c>
      <c r="P75" s="1" t="n">
        <v>32.02</v>
      </c>
      <c r="Q75" s="1" t="n">
        <v>23.02</v>
      </c>
      <c r="R75" s="1" t="n">
        <v>1.078</v>
      </c>
      <c r="S75" s="1" t="n">
        <v>7.412</v>
      </c>
      <c r="T75" s="1" t="n">
        <v>0.0441355978161429</v>
      </c>
      <c r="U75" s="1" t="n">
        <v>0.0313750895496339</v>
      </c>
      <c r="V75" s="6" t="n">
        <f aca="false">U75/T75</f>
        <v>0.710879451102807</v>
      </c>
      <c r="W75" s="1" t="n">
        <v>1.12072307253335</v>
      </c>
      <c r="X75" s="1" t="n">
        <v>1.04645439846256</v>
      </c>
      <c r="Y75" s="1" t="n">
        <v>1.04442068881517</v>
      </c>
      <c r="Z75" s="1" t="n">
        <v>0.916598611</v>
      </c>
      <c r="AA75" s="1" t="n">
        <v>54.02</v>
      </c>
      <c r="AB75" s="1" t="n">
        <v>53.69</v>
      </c>
    </row>
    <row r="76" customFormat="false" ht="15" hidden="false" customHeight="false" outlineLevel="0" collapsed="false">
      <c r="A76" s="1" t="s">
        <v>93</v>
      </c>
      <c r="B76" s="1" t="n">
        <v>4.286</v>
      </c>
      <c r="C76" s="1" t="n">
        <v>2.382</v>
      </c>
      <c r="D76" s="1" t="n">
        <v>16.65</v>
      </c>
      <c r="E76" s="1" t="n">
        <v>12.5</v>
      </c>
      <c r="F76" s="1" t="n">
        <v>7.926</v>
      </c>
      <c r="G76" s="1" t="n">
        <v>4.355</v>
      </c>
      <c r="H76" s="1" t="n">
        <v>26.23</v>
      </c>
      <c r="I76" s="1" t="n">
        <v>17.67</v>
      </c>
      <c r="J76" s="1" t="n">
        <v>15.11</v>
      </c>
      <c r="K76" s="1" t="n">
        <v>11.39</v>
      </c>
      <c r="L76" s="1" t="n">
        <v>10.56</v>
      </c>
      <c r="M76" s="1" t="n">
        <v>5.922</v>
      </c>
      <c r="N76" s="1" t="n">
        <v>35.73</v>
      </c>
      <c r="O76" s="1" t="n">
        <v>22.84</v>
      </c>
      <c r="P76" s="1" t="n">
        <v>43.79</v>
      </c>
      <c r="Q76" s="1" t="n">
        <v>37.79</v>
      </c>
      <c r="R76" s="1" t="n">
        <v>0.916</v>
      </c>
      <c r="S76" s="1" t="n">
        <v>0.916</v>
      </c>
      <c r="T76" s="1" t="n">
        <v>0.0408390492847131</v>
      </c>
      <c r="U76" s="1" t="n">
        <v>0.0321357131410081</v>
      </c>
      <c r="V76" s="6" t="n">
        <f aca="false">U76/T76</f>
        <v>0.786886906131705</v>
      </c>
      <c r="W76" s="1" t="n">
        <v>0.854471044173999</v>
      </c>
      <c r="X76" s="1" t="n">
        <v>1.09561341826773</v>
      </c>
      <c r="Y76" s="1" t="n">
        <v>0.906491063934112</v>
      </c>
      <c r="Z76" s="1" t="n">
        <v>1.313668574</v>
      </c>
      <c r="AA76" s="1" t="n">
        <v>54.04</v>
      </c>
      <c r="AB76" s="1" t="n">
        <v>56.54</v>
      </c>
    </row>
    <row r="77" customFormat="false" ht="15" hidden="false" customHeight="false" outlineLevel="0" collapsed="false">
      <c r="A77" s="1" t="s">
        <v>94</v>
      </c>
      <c r="B77" s="1" t="n">
        <v>4.441</v>
      </c>
      <c r="C77" s="1" t="n">
        <v>3.951</v>
      </c>
      <c r="D77" s="1" t="n">
        <v>18.35</v>
      </c>
      <c r="E77" s="1" t="n">
        <v>18.85</v>
      </c>
      <c r="F77" s="1" t="n">
        <v>8.317</v>
      </c>
      <c r="G77" s="1" t="n">
        <v>6.997</v>
      </c>
      <c r="H77" s="1" t="n">
        <v>24.06</v>
      </c>
      <c r="I77" s="1" t="n">
        <v>30.56</v>
      </c>
      <c r="J77" s="1" t="n">
        <v>15.45</v>
      </c>
      <c r="K77" s="1" t="n">
        <v>17.2</v>
      </c>
      <c r="L77" s="1" t="n">
        <v>8.512</v>
      </c>
      <c r="M77" s="1" t="n">
        <v>13.262</v>
      </c>
      <c r="N77" s="1" t="n">
        <v>23.78</v>
      </c>
      <c r="O77" s="1" t="n">
        <v>20.66</v>
      </c>
      <c r="P77" s="1" t="n">
        <v>42.63</v>
      </c>
      <c r="Q77" s="1" t="n">
        <v>40.63</v>
      </c>
      <c r="R77" s="1" t="n">
        <v>1.001</v>
      </c>
      <c r="S77" s="1" t="n">
        <v>1.501</v>
      </c>
      <c r="T77" s="1" t="n">
        <v>0.0462042351611915</v>
      </c>
      <c r="U77" s="1" t="n">
        <v>0.0418628466302577</v>
      </c>
      <c r="V77" s="6" t="n">
        <f aca="false">U77/T77</f>
        <v>0.906039164682889</v>
      </c>
      <c r="W77" s="1" t="n">
        <v>0.865570838130247</v>
      </c>
      <c r="X77" s="1" t="n">
        <v>0.866055896501346</v>
      </c>
      <c r="Y77" s="1" t="n">
        <v>0.945645262087048</v>
      </c>
      <c r="Z77" s="1" t="n">
        <v>0.909939813</v>
      </c>
      <c r="AA77" s="1" t="n">
        <v>65.4</v>
      </c>
      <c r="AB77" s="1" t="n">
        <v>63.9</v>
      </c>
    </row>
    <row r="78" customFormat="false" ht="15" hidden="false" customHeight="false" outlineLevel="0" collapsed="false">
      <c r="A78" s="1" t="s">
        <v>95</v>
      </c>
      <c r="B78" s="1" t="n">
        <v>4.736</v>
      </c>
      <c r="C78" s="1" t="n">
        <v>4.876</v>
      </c>
      <c r="D78" s="1" t="n">
        <v>24.66</v>
      </c>
      <c r="E78" s="1" t="n">
        <v>29.41</v>
      </c>
      <c r="F78" s="1" t="n">
        <v>7.937</v>
      </c>
      <c r="G78" s="1" t="n">
        <v>7.367</v>
      </c>
      <c r="H78" s="1" t="n">
        <v>27.57</v>
      </c>
      <c r="I78" s="1" t="n">
        <v>28.82</v>
      </c>
      <c r="J78" s="1" t="n">
        <v>20</v>
      </c>
      <c r="K78" s="1" t="n">
        <v>25.75</v>
      </c>
      <c r="L78" s="1" t="n">
        <v>7.731</v>
      </c>
      <c r="M78" s="1" t="n">
        <v>3.231</v>
      </c>
      <c r="N78" s="1" t="n">
        <v>19.52</v>
      </c>
      <c r="O78" s="1" t="n">
        <v>16.79</v>
      </c>
      <c r="P78" s="1" t="n">
        <v>47.21</v>
      </c>
      <c r="Q78" s="1" t="n">
        <v>43.21</v>
      </c>
      <c r="R78" s="1" t="n">
        <v>0.956</v>
      </c>
      <c r="S78" s="1" t="n">
        <v>3.456</v>
      </c>
      <c r="T78" s="1" t="n">
        <v>0.0449550499972312</v>
      </c>
      <c r="U78" s="1" t="n">
        <v>0.0461366185197617</v>
      </c>
      <c r="V78" s="6" t="n">
        <f aca="false">U78/T78</f>
        <v>1.02628333240878</v>
      </c>
      <c r="W78" s="1" t="n">
        <v>1.0011948370034</v>
      </c>
      <c r="X78" s="1" t="n">
        <v>1.09712595849362</v>
      </c>
      <c r="Y78" s="1" t="n">
        <v>0.979058757762771</v>
      </c>
      <c r="Z78" s="1" t="n">
        <v>1.01712495</v>
      </c>
      <c r="AA78" s="1" t="n">
        <v>62.9</v>
      </c>
      <c r="AB78" s="1" t="n">
        <v>60.9</v>
      </c>
    </row>
    <row r="79" customFormat="false" ht="15" hidden="false" customHeight="false" outlineLevel="0" collapsed="false">
      <c r="A79" s="1" t="s">
        <v>96</v>
      </c>
      <c r="B79" s="1" t="n">
        <v>3.308</v>
      </c>
      <c r="C79" s="1" t="n">
        <v>3.011</v>
      </c>
      <c r="D79" s="1" t="n">
        <v>17.38</v>
      </c>
      <c r="E79" s="1" t="n">
        <v>17.57</v>
      </c>
      <c r="F79" s="1" t="n">
        <v>4.632</v>
      </c>
      <c r="G79" s="1" t="n">
        <v>3.218</v>
      </c>
      <c r="H79" s="1" t="n">
        <v>19.02</v>
      </c>
      <c r="I79" s="1" t="n">
        <v>20.62</v>
      </c>
      <c r="J79" s="1" t="n">
        <v>16.3</v>
      </c>
      <c r="K79" s="1" t="n">
        <v>17.17</v>
      </c>
      <c r="L79" s="1" t="n">
        <v>2.694</v>
      </c>
      <c r="M79" s="1" t="n">
        <v>3.46</v>
      </c>
      <c r="N79" s="1" t="n">
        <v>18.83</v>
      </c>
      <c r="O79" s="1" t="n">
        <v>15.84</v>
      </c>
      <c r="P79" s="1" t="n">
        <v>44.92</v>
      </c>
      <c r="Q79" s="1" t="n">
        <v>40.25</v>
      </c>
      <c r="R79" s="1" t="n">
        <v>0.905</v>
      </c>
      <c r="S79" s="1" t="n">
        <v>3.238</v>
      </c>
      <c r="T79" s="1" t="n">
        <v>0.0564442541986255</v>
      </c>
      <c r="U79" s="1" t="n">
        <v>0.0424127697915228</v>
      </c>
      <c r="V79" s="6" t="n">
        <f aca="false">U79/T79</f>
        <v>0.751409871450753</v>
      </c>
      <c r="W79" s="1" t="n">
        <v>0.986061744451634</v>
      </c>
      <c r="X79" s="1" t="n">
        <v>1.07729782997785</v>
      </c>
      <c r="Y79" s="1" t="n">
        <v>0.798062763320939</v>
      </c>
      <c r="Z79" s="1" t="n">
        <v>1.049866101</v>
      </c>
      <c r="AA79" s="1" t="n">
        <v>62.99</v>
      </c>
      <c r="AB79" s="1" t="n">
        <v>62.66</v>
      </c>
    </row>
    <row r="80" customFormat="false" ht="15" hidden="false" customHeight="false" outlineLevel="0" collapsed="false">
      <c r="A80" s="1" t="s">
        <v>97</v>
      </c>
      <c r="B80" s="1" t="n">
        <v>3.714</v>
      </c>
      <c r="C80" s="1" t="n">
        <v>1.484</v>
      </c>
      <c r="D80" s="1" t="n">
        <v>19.86</v>
      </c>
      <c r="E80" s="1" t="n">
        <v>10.19</v>
      </c>
      <c r="F80" s="1" t="n">
        <v>5.626</v>
      </c>
      <c r="G80" s="1" t="n">
        <v>2.939</v>
      </c>
      <c r="H80" s="1" t="n">
        <v>21.13</v>
      </c>
      <c r="I80" s="1" t="n">
        <v>13.63</v>
      </c>
      <c r="J80" s="1" t="n">
        <v>17.13</v>
      </c>
      <c r="K80" s="1" t="n">
        <v>9.46</v>
      </c>
      <c r="L80" s="1" t="n">
        <v>4.037</v>
      </c>
      <c r="M80" s="1" t="n">
        <v>4.204</v>
      </c>
      <c r="N80" s="1" t="n">
        <v>18.41</v>
      </c>
      <c r="O80" s="1" t="n">
        <v>11.14</v>
      </c>
      <c r="P80" s="1" t="n">
        <v>41.38</v>
      </c>
      <c r="Q80" s="1" t="n">
        <v>28.71</v>
      </c>
      <c r="R80" s="1" t="n">
        <v>0.887</v>
      </c>
      <c r="S80" s="1" t="n">
        <v>4.221</v>
      </c>
      <c r="T80" s="1" t="n">
        <v>0.0573058146024859</v>
      </c>
      <c r="U80" s="1" t="n">
        <v>0.0420403537336748</v>
      </c>
      <c r="V80" s="6" t="n">
        <f aca="false">U80/T80</f>
        <v>0.733614102256407</v>
      </c>
      <c r="W80" s="1" t="n">
        <v>0.799497801975435</v>
      </c>
      <c r="X80" s="1" t="n">
        <v>0.976486031233176</v>
      </c>
      <c r="Y80" s="1" t="n">
        <v>0.772165899702697</v>
      </c>
      <c r="Z80" s="1" t="n">
        <v>0.993949953</v>
      </c>
      <c r="AA80" s="1" t="n">
        <v>65.81</v>
      </c>
      <c r="AB80" s="1" t="n">
        <v>67.47</v>
      </c>
    </row>
    <row r="81" customFormat="false" ht="15" hidden="false" customHeight="false" outlineLevel="0" collapsed="false">
      <c r="A81" s="1" t="s">
        <v>98</v>
      </c>
      <c r="B81" s="1" t="n">
        <v>4.843</v>
      </c>
      <c r="C81" s="1" t="n">
        <v>3.135</v>
      </c>
      <c r="D81" s="1" t="n">
        <v>30.44</v>
      </c>
      <c r="E81" s="1" t="n">
        <v>20.94</v>
      </c>
      <c r="F81" s="1" t="n">
        <v>5.835</v>
      </c>
      <c r="G81" s="1" t="n">
        <v>4.927</v>
      </c>
      <c r="H81" s="1" t="n">
        <v>27.39</v>
      </c>
      <c r="I81" s="1" t="n">
        <v>24.39</v>
      </c>
      <c r="J81" s="1" t="n">
        <v>22.63</v>
      </c>
      <c r="K81" s="1" t="n">
        <v>16.38</v>
      </c>
      <c r="L81" s="1" t="n">
        <v>4.516</v>
      </c>
      <c r="M81" s="1" t="n">
        <v>7.766</v>
      </c>
      <c r="N81" s="1" t="n">
        <v>15.79</v>
      </c>
      <c r="O81" s="1" t="n">
        <v>12.88</v>
      </c>
      <c r="P81" s="1" t="n">
        <v>44.15</v>
      </c>
      <c r="Q81" s="1" t="n">
        <v>33.65</v>
      </c>
      <c r="R81" s="1" t="n">
        <v>1.064</v>
      </c>
      <c r="S81" s="1" t="n">
        <v>3.064</v>
      </c>
      <c r="T81" s="1" t="n">
        <v>0.0521000083418238</v>
      </c>
      <c r="U81" s="1" t="n">
        <v>0.0404704561200442</v>
      </c>
      <c r="V81" s="6" t="n">
        <f aca="false">U81/T81</f>
        <v>0.776784062192868</v>
      </c>
      <c r="W81" s="1" t="n">
        <v>0.86583596419048</v>
      </c>
      <c r="X81" s="1" t="n">
        <v>1.11025378383148</v>
      </c>
      <c r="Y81" s="1" t="n">
        <v>0.78440766905367</v>
      </c>
      <c r="Z81" s="1" t="n">
        <v>1.127558395</v>
      </c>
      <c r="AA81" s="1" t="n">
        <v>68.73</v>
      </c>
      <c r="AB81" s="1" t="n">
        <v>74.73</v>
      </c>
    </row>
    <row r="82" customFormat="false" ht="15" hidden="false" customHeight="false" outlineLevel="0" collapsed="false">
      <c r="A82" s="1" t="s">
        <v>99</v>
      </c>
      <c r="B82" s="1" t="n">
        <v>4.619</v>
      </c>
      <c r="C82" s="1" t="n">
        <v>4.054</v>
      </c>
      <c r="D82" s="1" t="n">
        <v>27.8</v>
      </c>
      <c r="E82" s="1" t="n">
        <v>28.55</v>
      </c>
      <c r="F82" s="1" t="n">
        <v>8.206</v>
      </c>
      <c r="G82" s="1" t="n">
        <v>6.024</v>
      </c>
      <c r="H82" s="1" t="n">
        <v>30.72</v>
      </c>
      <c r="I82" s="1" t="n">
        <v>28.72</v>
      </c>
      <c r="J82" s="1" t="n">
        <v>24.74</v>
      </c>
      <c r="K82" s="1" t="n">
        <v>24.24</v>
      </c>
      <c r="L82" s="1" t="n">
        <v>6.313</v>
      </c>
      <c r="M82" s="1" t="n">
        <v>4.813</v>
      </c>
      <c r="N82" s="1" t="n">
        <v>15.37</v>
      </c>
      <c r="O82" s="1" t="n">
        <v>13.49</v>
      </c>
      <c r="P82" s="1" t="n">
        <v>40.91</v>
      </c>
      <c r="Q82" s="1" t="n">
        <v>37.41</v>
      </c>
      <c r="R82" s="1" t="n">
        <v>1.286</v>
      </c>
      <c r="S82" s="1" t="n">
        <v>1.286</v>
      </c>
      <c r="T82" s="1" t="n">
        <v>0.0566513177745107</v>
      </c>
      <c r="U82" s="1" t="n">
        <v>0.0472115456914366</v>
      </c>
      <c r="V82" s="6" t="n">
        <f aca="false">U82/T82</f>
        <v>0.833370653077352</v>
      </c>
      <c r="W82" s="1" t="n">
        <v>0.789657196050057</v>
      </c>
      <c r="X82" s="1" t="n">
        <v>0.89826520331599</v>
      </c>
      <c r="Y82" s="1" t="n">
        <v>0.819001406664496</v>
      </c>
      <c r="Z82" s="1" t="n">
        <v>0.874429499</v>
      </c>
      <c r="AA82" s="1" t="n">
        <v>67.77</v>
      </c>
      <c r="AB82" s="1" t="n">
        <v>68.77</v>
      </c>
    </row>
    <row r="83" customFormat="false" ht="15" hidden="false" customHeight="false" outlineLevel="0" collapsed="false">
      <c r="A83" s="1" t="s">
        <v>100</v>
      </c>
      <c r="B83" s="1" t="n">
        <v>3.857</v>
      </c>
      <c r="C83" s="1" t="n">
        <v>4.747</v>
      </c>
      <c r="D83" s="1" t="n">
        <v>18.75</v>
      </c>
      <c r="E83" s="1" t="n">
        <v>26.5</v>
      </c>
      <c r="F83" s="1" t="n">
        <v>8.208</v>
      </c>
      <c r="G83" s="1" t="n">
        <v>10.071</v>
      </c>
      <c r="H83" s="1" t="n">
        <v>27.77</v>
      </c>
      <c r="I83" s="1" t="n">
        <v>40.27</v>
      </c>
      <c r="J83" s="1" t="n">
        <v>18.11</v>
      </c>
      <c r="K83" s="1" t="n">
        <v>24.61</v>
      </c>
      <c r="L83" s="1" t="n">
        <v>9.601</v>
      </c>
      <c r="M83" s="1" t="n">
        <v>15.601</v>
      </c>
      <c r="N83" s="1" t="n">
        <v>21.23</v>
      </c>
      <c r="O83" s="1" t="n">
        <v>18.27</v>
      </c>
      <c r="P83" s="1" t="n">
        <v>50.51</v>
      </c>
      <c r="Q83" s="1" t="n">
        <v>46.51</v>
      </c>
      <c r="R83" s="1" t="n">
        <v>1.236</v>
      </c>
      <c r="S83" s="1" t="n">
        <v>3.736</v>
      </c>
      <c r="T83" s="1" t="n">
        <v>0.046253669257044</v>
      </c>
      <c r="U83" s="1" t="n">
        <v>0.0495047485223992</v>
      </c>
      <c r="V83" s="6" t="n">
        <f aca="false">U83/T83</f>
        <v>1.07028802941639</v>
      </c>
      <c r="W83" s="1" t="n">
        <v>1.01120438294748</v>
      </c>
      <c r="X83" s="1" t="n">
        <v>1.11677744989933</v>
      </c>
      <c r="Y83" s="1" t="n">
        <v>1.03059871719934</v>
      </c>
      <c r="Z83" s="1" t="n">
        <v>1.245258487</v>
      </c>
      <c r="AA83" s="1" t="n">
        <v>77.43</v>
      </c>
      <c r="AB83" s="1" t="n">
        <v>66.43</v>
      </c>
    </row>
    <row r="84" customFormat="false" ht="15" hidden="false" customHeight="false" outlineLevel="0" collapsed="false">
      <c r="A84" s="1" t="s">
        <v>101</v>
      </c>
      <c r="B84" s="1" t="n">
        <v>2.46</v>
      </c>
      <c r="C84" s="1" t="n">
        <v>1.51</v>
      </c>
      <c r="D84" s="1" t="n">
        <v>13.9</v>
      </c>
      <c r="E84" s="1" t="n">
        <v>11.9</v>
      </c>
      <c r="F84" s="1" t="n">
        <v>6.013</v>
      </c>
      <c r="G84" s="1" t="n">
        <v>4.828</v>
      </c>
      <c r="H84" s="1" t="n">
        <v>24.51</v>
      </c>
      <c r="I84" s="1" t="n">
        <v>32.51</v>
      </c>
      <c r="J84" s="1" t="n">
        <v>12.08</v>
      </c>
      <c r="K84" s="1" t="n">
        <v>11.33</v>
      </c>
      <c r="L84" s="1" t="n">
        <v>12.723</v>
      </c>
      <c r="M84" s="1" t="n">
        <v>21.473</v>
      </c>
      <c r="N84" s="1" t="n">
        <v>15.93</v>
      </c>
      <c r="O84" s="1" t="n">
        <v>12.38</v>
      </c>
      <c r="P84" s="1" t="n">
        <v>40.53</v>
      </c>
      <c r="Q84" s="1" t="n">
        <v>29.03</v>
      </c>
      <c r="R84" s="1" t="n">
        <v>1.052</v>
      </c>
      <c r="S84" s="1" t="n">
        <v>5.052</v>
      </c>
      <c r="T84" s="1" t="n">
        <v>0.0511831580509131</v>
      </c>
      <c r="U84" s="1" t="n">
        <v>0.0439183843203267</v>
      </c>
      <c r="V84" s="6" t="n">
        <f aca="false">U84/T84</f>
        <v>0.85806319877019</v>
      </c>
      <c r="W84" s="1" t="n">
        <v>0.757898744317905</v>
      </c>
      <c r="X84" s="1" t="n">
        <v>0.887022068600211</v>
      </c>
      <c r="Y84" s="1" t="n">
        <v>0.905244172425514</v>
      </c>
      <c r="Z84" s="1" t="n">
        <v>0.909677275</v>
      </c>
      <c r="AA84" s="1" t="n">
        <v>70.74</v>
      </c>
      <c r="AB84" s="1" t="n">
        <v>67.74</v>
      </c>
    </row>
    <row r="85" customFormat="false" ht="15" hidden="false" customHeight="false" outlineLevel="0" collapsed="false">
      <c r="A85" s="1" t="s">
        <v>102</v>
      </c>
      <c r="B85" s="1" t="n">
        <v>5.374</v>
      </c>
      <c r="C85" s="1" t="n">
        <v>3.822</v>
      </c>
      <c r="D85" s="1" t="n">
        <v>31.66</v>
      </c>
      <c r="E85" s="1" t="n">
        <v>25.91</v>
      </c>
      <c r="F85" s="1" t="n">
        <v>7.058</v>
      </c>
      <c r="G85" s="1" t="n">
        <v>5.288</v>
      </c>
      <c r="H85" s="1" t="n">
        <v>30.13</v>
      </c>
      <c r="I85" s="1" t="n">
        <v>24.88</v>
      </c>
      <c r="J85" s="1" t="n">
        <v>27.03</v>
      </c>
      <c r="K85" s="1" t="n">
        <v>21.78</v>
      </c>
      <c r="L85" s="1" t="n">
        <v>2.94</v>
      </c>
      <c r="M85" s="1" t="n">
        <v>2.94</v>
      </c>
      <c r="N85" s="1" t="n">
        <v>18.05</v>
      </c>
      <c r="O85" s="1" t="n">
        <v>14.88</v>
      </c>
      <c r="P85" s="1" t="n">
        <v>46.64</v>
      </c>
      <c r="Q85" s="1" t="n">
        <v>39.14</v>
      </c>
      <c r="R85" s="1" t="n">
        <v>0.729</v>
      </c>
      <c r="S85" s="1" t="n">
        <v>2.729</v>
      </c>
      <c r="T85" s="1" t="n">
        <v>0.0581486158330576</v>
      </c>
      <c r="U85" s="1" t="n">
        <v>0.0427833733192528</v>
      </c>
      <c r="V85" s="6" t="n">
        <f aca="false">U85/T85</f>
        <v>0.735759101163856</v>
      </c>
      <c r="W85" s="1" t="n">
        <v>0.790462975358844</v>
      </c>
      <c r="X85" s="1" t="n">
        <v>0.824675883254742</v>
      </c>
      <c r="Y85" s="1" t="n">
        <v>0.669848070273012</v>
      </c>
      <c r="Z85" s="1" t="n">
        <v>0.91770691</v>
      </c>
      <c r="AA85" s="1" t="n">
        <v>69.75</v>
      </c>
      <c r="AB85" s="1" t="n">
        <v>68.75</v>
      </c>
    </row>
    <row r="86" customFormat="false" ht="15" hidden="false" customHeight="false" outlineLevel="0" collapsed="false">
      <c r="A86" s="1" t="s">
        <v>103</v>
      </c>
      <c r="B86" s="1" t="n">
        <v>2.513</v>
      </c>
      <c r="C86" s="1" t="n">
        <v>1.416</v>
      </c>
      <c r="D86" s="1" t="n">
        <v>12.12</v>
      </c>
      <c r="E86" s="1" t="n">
        <v>8.37</v>
      </c>
      <c r="F86" s="1" t="n">
        <v>3.928</v>
      </c>
      <c r="G86" s="1" t="n">
        <v>2.608</v>
      </c>
      <c r="H86" s="1" t="n">
        <v>16.74</v>
      </c>
      <c r="I86" s="1" t="n">
        <v>10.49</v>
      </c>
      <c r="J86" s="1" t="n">
        <v>10.75</v>
      </c>
      <c r="K86" s="1" t="n">
        <v>7</v>
      </c>
      <c r="L86" s="1" t="n">
        <v>5.631</v>
      </c>
      <c r="M86" s="1" t="n">
        <v>3.131</v>
      </c>
      <c r="N86" s="1" t="n">
        <v>26.87</v>
      </c>
      <c r="O86" s="1" t="n">
        <v>7.33</v>
      </c>
      <c r="P86" s="1" t="n">
        <v>44.56</v>
      </c>
      <c r="Q86" s="1" t="n">
        <v>33.06</v>
      </c>
      <c r="R86" s="1" t="n">
        <v>0.81</v>
      </c>
      <c r="S86" s="1" t="n">
        <v>3.81</v>
      </c>
      <c r="T86" s="1" t="n">
        <v>0.0302561108889225</v>
      </c>
      <c r="U86" s="1" t="n">
        <v>0.0256609659814849</v>
      </c>
      <c r="V86" s="6" t="n">
        <f aca="false">U86/T86</f>
        <v>0.84812506391494</v>
      </c>
      <c r="W86" s="1" t="n">
        <v>0.987418871519821</v>
      </c>
      <c r="X86" s="1" t="n">
        <v>1.18965345263587</v>
      </c>
      <c r="Y86" s="1" t="n">
        <v>0.831686619836485</v>
      </c>
      <c r="Z86" s="1" t="n">
        <v>1.093698175</v>
      </c>
      <c r="AA86" s="1" t="n">
        <v>71.66</v>
      </c>
      <c r="AB86" s="1" t="n">
        <v>77.16</v>
      </c>
    </row>
    <row r="87" customFormat="false" ht="15" hidden="false" customHeight="false" outlineLevel="0" collapsed="false">
      <c r="A87" s="1" t="s">
        <v>104</v>
      </c>
      <c r="B87" s="1" t="n">
        <v>4.809</v>
      </c>
      <c r="C87" s="1" t="n">
        <v>4.362</v>
      </c>
      <c r="D87" s="1" t="n">
        <v>18.91</v>
      </c>
      <c r="E87" s="1" t="n">
        <v>18.66</v>
      </c>
      <c r="F87" s="1" t="n">
        <v>6.531</v>
      </c>
      <c r="G87" s="1" t="n">
        <v>5.493</v>
      </c>
      <c r="H87" s="1" t="n">
        <v>26.38</v>
      </c>
      <c r="I87" s="1" t="n">
        <v>25.88</v>
      </c>
      <c r="J87" s="1" t="n">
        <v>18.28</v>
      </c>
      <c r="K87" s="1" t="n">
        <v>18.03</v>
      </c>
      <c r="L87" s="1" t="n">
        <v>7.94</v>
      </c>
      <c r="M87" s="1" t="n">
        <v>7.69</v>
      </c>
      <c r="N87" s="1" t="n">
        <v>26.95</v>
      </c>
      <c r="O87" s="1" t="n">
        <v>22.5</v>
      </c>
      <c r="P87" s="1" t="n">
        <v>60.64</v>
      </c>
      <c r="Q87" s="1" t="n">
        <v>55.14</v>
      </c>
      <c r="R87" s="1" t="n">
        <v>0.729</v>
      </c>
      <c r="S87" s="1" t="n">
        <v>0.729</v>
      </c>
      <c r="T87" s="1" t="n">
        <v>0.0451505314067493</v>
      </c>
      <c r="U87" s="1" t="n">
        <v>0.0422459846689682</v>
      </c>
      <c r="V87" s="6" t="n">
        <f aca="false">U87/T87</f>
        <v>0.935669710914036</v>
      </c>
      <c r="W87" s="1" t="n">
        <v>0.858417729319778</v>
      </c>
      <c r="X87" s="1" t="n">
        <v>0.91624223876377</v>
      </c>
      <c r="Y87" s="1" t="n">
        <v>0.824998288093006</v>
      </c>
      <c r="Z87" s="1" t="n">
        <v>1.06635919</v>
      </c>
      <c r="AA87" s="1" t="n">
        <v>70.75</v>
      </c>
      <c r="AB87" s="1" t="n">
        <v>62.75</v>
      </c>
    </row>
    <row r="88" customFormat="false" ht="15" hidden="false" customHeight="false" outlineLevel="0" collapsed="false">
      <c r="A88" s="1" t="s">
        <v>105</v>
      </c>
      <c r="B88" s="1" t="n">
        <v>1.939</v>
      </c>
      <c r="C88" s="1" t="n">
        <v>0.507</v>
      </c>
      <c r="D88" s="1" t="n">
        <v>6.74</v>
      </c>
      <c r="E88" s="1" t="n">
        <v>2.49</v>
      </c>
      <c r="F88" s="1" t="n">
        <v>6.833</v>
      </c>
      <c r="G88" s="1" t="n">
        <v>4.03</v>
      </c>
      <c r="H88" s="1" t="n">
        <v>9.08</v>
      </c>
      <c r="I88" s="1" t="n">
        <v>4.33</v>
      </c>
      <c r="J88" s="1" t="n">
        <v>6.76</v>
      </c>
      <c r="K88" s="1" t="n">
        <v>2.51</v>
      </c>
      <c r="L88" s="1" t="n">
        <v>2.477</v>
      </c>
      <c r="M88" s="1" t="n">
        <v>1.977</v>
      </c>
      <c r="N88" s="1" t="n">
        <v>24.31</v>
      </c>
      <c r="O88" s="1" t="n">
        <v>13.22</v>
      </c>
      <c r="P88" s="1" t="n">
        <v>51.55</v>
      </c>
      <c r="Q88" s="1" t="n">
        <v>38.05</v>
      </c>
      <c r="R88" s="1" t="n">
        <v>1.114</v>
      </c>
      <c r="S88" s="1" t="n">
        <v>4.114</v>
      </c>
      <c r="T88" s="1" t="n">
        <v>0.0330128727090926</v>
      </c>
      <c r="U88" s="1" t="n">
        <v>0.0352092756795429</v>
      </c>
      <c r="V88" s="6" t="n">
        <f aca="false">U88/T88</f>
        <v>1.06653171294134</v>
      </c>
      <c r="W88" s="1" t="n">
        <v>1.18070512095931</v>
      </c>
      <c r="X88" s="1" t="n">
        <v>0.903063797291024</v>
      </c>
      <c r="Y88" s="1" t="n">
        <v>1.33463181891162</v>
      </c>
      <c r="Z88" s="1" t="n">
        <v>0.93024641</v>
      </c>
      <c r="AA88" s="1" t="n">
        <v>65.06</v>
      </c>
      <c r="AB88" s="1" t="n">
        <v>67.06</v>
      </c>
    </row>
    <row r="89" customFormat="false" ht="15" hidden="false" customHeight="false" outlineLevel="0" collapsed="false">
      <c r="A89" s="1" t="s">
        <v>106</v>
      </c>
      <c r="B89" s="1" t="n">
        <v>2.54</v>
      </c>
      <c r="C89" s="1" t="n">
        <v>0.837</v>
      </c>
      <c r="D89" s="1" t="n">
        <v>9.39</v>
      </c>
      <c r="E89" s="1" t="n">
        <v>4.05</v>
      </c>
      <c r="F89" s="1" t="n">
        <v>6.775</v>
      </c>
      <c r="G89" s="1" t="n">
        <v>3.785</v>
      </c>
      <c r="H89" s="1" t="n">
        <v>20.15</v>
      </c>
      <c r="I89" s="1" t="n">
        <v>7.13</v>
      </c>
      <c r="J89" s="1" t="n">
        <v>10.16</v>
      </c>
      <c r="K89" s="1" t="n">
        <v>4.85</v>
      </c>
      <c r="L89" s="1" t="n">
        <v>10.145</v>
      </c>
      <c r="M89" s="1" t="n">
        <v>2.373</v>
      </c>
      <c r="N89" s="1" t="n">
        <v>21.81</v>
      </c>
      <c r="O89" s="1" t="n">
        <v>16.13</v>
      </c>
      <c r="P89" s="1" t="n">
        <v>40.36</v>
      </c>
      <c r="Q89" s="1" t="n">
        <v>36.69</v>
      </c>
      <c r="R89" s="1" t="n">
        <v>0.829</v>
      </c>
      <c r="S89" s="1" t="n">
        <v>3.163</v>
      </c>
      <c r="T89" s="1" t="n">
        <v>0.0425484728371829</v>
      </c>
      <c r="U89" s="1" t="n">
        <v>0.0357502125730231</v>
      </c>
      <c r="V89" s="6" t="n">
        <f aca="false">U89/T89</f>
        <v>0.840223166406602</v>
      </c>
      <c r="W89" s="1" t="n">
        <v>1.09215493963068</v>
      </c>
      <c r="X89" s="1" t="n">
        <v>1.21882709412164</v>
      </c>
      <c r="Y89" s="1" t="n">
        <v>0.99196858893913</v>
      </c>
      <c r="Z89" s="1" t="n">
        <v>1.147413803</v>
      </c>
      <c r="AA89" s="1" t="n">
        <v>65.58</v>
      </c>
      <c r="AB89" s="1" t="n">
        <v>66.24</v>
      </c>
    </row>
    <row r="90" customFormat="false" ht="15" hidden="false" customHeight="false" outlineLevel="0" collapsed="false">
      <c r="A90" s="1" t="s">
        <v>107</v>
      </c>
      <c r="B90" s="1" t="n">
        <v>2.348</v>
      </c>
      <c r="C90" s="1" t="n">
        <v>3.413</v>
      </c>
      <c r="D90" s="1" t="n">
        <v>10.4</v>
      </c>
      <c r="E90" s="1" t="n">
        <v>17.4</v>
      </c>
      <c r="F90" s="1" t="n">
        <v>7.633</v>
      </c>
      <c r="G90" s="1" t="n">
        <v>5.42</v>
      </c>
      <c r="H90" s="1" t="n">
        <v>10.26</v>
      </c>
      <c r="I90" s="1" t="n">
        <v>17.51</v>
      </c>
      <c r="J90" s="1" t="n">
        <v>10.08</v>
      </c>
      <c r="K90" s="1" t="n">
        <v>16.08</v>
      </c>
      <c r="L90" s="1" t="n">
        <v>0.473</v>
      </c>
      <c r="M90" s="1" t="n">
        <v>1.723</v>
      </c>
      <c r="N90" s="1" t="n">
        <v>19.68</v>
      </c>
      <c r="O90" s="1" t="n">
        <v>17.32</v>
      </c>
      <c r="P90" s="1" t="n">
        <v>47.03</v>
      </c>
      <c r="Q90" s="1" t="n">
        <v>42.53</v>
      </c>
      <c r="R90" s="1" t="n">
        <v>1.052</v>
      </c>
      <c r="S90" s="1" t="n">
        <v>4.552</v>
      </c>
      <c r="T90" s="1" t="n">
        <v>0.0471832574750322</v>
      </c>
      <c r="U90" s="1" t="n">
        <v>0.0365297041515223</v>
      </c>
      <c r="V90" s="6" t="n">
        <f aca="false">U90/T90</f>
        <v>0.774209033169289</v>
      </c>
      <c r="W90" s="1" t="n">
        <v>0.806642552434409</v>
      </c>
      <c r="X90" s="1" t="n">
        <v>1.08007846697785</v>
      </c>
      <c r="Y90" s="1" t="n">
        <v>0.829307798294073</v>
      </c>
      <c r="Z90" s="1" t="n">
        <v>1.134868301</v>
      </c>
      <c r="AA90" s="1" t="n">
        <v>68.74</v>
      </c>
      <c r="AB90" s="1" t="n">
        <v>69.24</v>
      </c>
    </row>
    <row r="91" customFormat="false" ht="15" hidden="false" customHeight="false" outlineLevel="0" collapsed="false">
      <c r="A91" s="1" t="s">
        <v>108</v>
      </c>
      <c r="B91" s="1" t="n">
        <v>1.693</v>
      </c>
      <c r="C91" s="1" t="n">
        <v>0.877</v>
      </c>
      <c r="D91" s="1" t="n">
        <v>7.64</v>
      </c>
      <c r="E91" s="1" t="n">
        <v>4.64</v>
      </c>
      <c r="F91" s="1" t="n">
        <v>8.864</v>
      </c>
      <c r="G91" s="1" t="n">
        <v>7.977</v>
      </c>
      <c r="H91" s="1" t="n">
        <v>15.18</v>
      </c>
      <c r="I91" s="1" t="n">
        <v>11.81</v>
      </c>
      <c r="J91" s="1" t="n">
        <v>7.14</v>
      </c>
      <c r="K91" s="1" t="n">
        <v>4.65</v>
      </c>
      <c r="L91" s="1" t="n">
        <v>8.043</v>
      </c>
      <c r="M91" s="1" t="n">
        <v>7.223</v>
      </c>
      <c r="N91" s="1" t="n">
        <v>24.19</v>
      </c>
      <c r="O91" s="1" t="n">
        <v>19.32</v>
      </c>
      <c r="P91" s="1" t="n">
        <v>49</v>
      </c>
      <c r="Q91" s="1" t="n">
        <v>43.67</v>
      </c>
      <c r="R91" s="1" t="n">
        <v>0.821</v>
      </c>
      <c r="S91" s="1" t="n">
        <v>3.821</v>
      </c>
      <c r="T91" s="1" t="n">
        <v>0.0392571411312492</v>
      </c>
      <c r="U91" s="1" t="n">
        <v>0.0280212776616514</v>
      </c>
      <c r="V91" s="6" t="n">
        <f aca="false">U91/T91</f>
        <v>0.713788035862502</v>
      </c>
      <c r="W91" s="1" t="n">
        <v>0.842986690195877</v>
      </c>
      <c r="X91" s="1" t="n">
        <v>1.00363434798867</v>
      </c>
      <c r="Y91" s="1" t="n">
        <v>0.735108588072833</v>
      </c>
      <c r="Z91" s="1" t="n">
        <v>0.969514265</v>
      </c>
      <c r="AA91" s="1" t="n">
        <v>54.41</v>
      </c>
      <c r="AB91" s="1" t="n">
        <v>53.75</v>
      </c>
    </row>
    <row r="92" customFormat="false" ht="15" hidden="false" customHeight="false" outlineLevel="0" collapsed="false">
      <c r="A92" s="1" t="s">
        <v>109</v>
      </c>
      <c r="B92" s="1" t="n">
        <v>1.622</v>
      </c>
      <c r="C92" s="1" t="n">
        <v>3.48</v>
      </c>
      <c r="D92" s="1" t="n">
        <v>9.17</v>
      </c>
      <c r="E92" s="1" t="n">
        <v>19.92</v>
      </c>
      <c r="F92" s="1" t="n">
        <v>5.434</v>
      </c>
      <c r="G92" s="1" t="n">
        <v>4.191</v>
      </c>
      <c r="H92" s="1" t="n">
        <v>11.18</v>
      </c>
      <c r="I92" s="1" t="n">
        <v>24.93</v>
      </c>
      <c r="J92" s="1" t="n">
        <v>8.12</v>
      </c>
      <c r="K92" s="1" t="n">
        <v>18.37</v>
      </c>
      <c r="L92" s="1" t="n">
        <v>3.092</v>
      </c>
      <c r="M92" s="1" t="n">
        <v>6.592</v>
      </c>
      <c r="N92" s="1" t="n">
        <v>13.45</v>
      </c>
      <c r="O92" s="1" t="n">
        <v>14.61</v>
      </c>
      <c r="P92" s="1" t="n">
        <v>37.96</v>
      </c>
      <c r="Q92" s="1" t="n">
        <v>39.96</v>
      </c>
      <c r="R92" s="1" t="n">
        <v>2.36</v>
      </c>
      <c r="S92" s="1" t="n">
        <v>3.86</v>
      </c>
      <c r="T92" s="1" t="n">
        <v>0.0317564792818964</v>
      </c>
      <c r="U92" s="1" t="n">
        <v>0.0432602487324209</v>
      </c>
      <c r="V92" s="6" t="n">
        <f aca="false">U92/T92</f>
        <v>1.36224952232291</v>
      </c>
      <c r="W92" s="1" t="n">
        <v>1.74834897589531</v>
      </c>
      <c r="X92" s="1" t="n">
        <v>1.53762767655912</v>
      </c>
      <c r="Y92" s="1" t="n">
        <v>1.39377628880041</v>
      </c>
      <c r="Z92" s="1" t="n">
        <v>1.299789887</v>
      </c>
      <c r="AA92" s="1" t="n">
        <v>76.49</v>
      </c>
      <c r="AB92" s="1" t="n">
        <v>70.49</v>
      </c>
    </row>
    <row r="93" customFormat="false" ht="15" hidden="false" customHeight="false" outlineLevel="0" collapsed="false">
      <c r="A93" s="1" t="s">
        <v>110</v>
      </c>
      <c r="B93" s="1" t="n">
        <v>5.055</v>
      </c>
      <c r="C93" s="1" t="n">
        <v>1.29</v>
      </c>
      <c r="D93" s="1" t="n">
        <v>30.01</v>
      </c>
      <c r="E93" s="1" t="n">
        <v>14.26</v>
      </c>
      <c r="F93" s="1" t="n">
        <v>6.688</v>
      </c>
      <c r="G93" s="1" t="n">
        <v>3.52</v>
      </c>
      <c r="H93" s="1" t="n">
        <v>29.77</v>
      </c>
      <c r="I93" s="1" t="n">
        <v>18.02</v>
      </c>
      <c r="J93" s="1" t="n">
        <v>21.6</v>
      </c>
      <c r="K93" s="1" t="n">
        <v>10.85</v>
      </c>
      <c r="L93" s="1" t="n">
        <v>8.28</v>
      </c>
      <c r="M93" s="1" t="n">
        <v>7.28</v>
      </c>
      <c r="N93" s="1" t="n">
        <v>16.35</v>
      </c>
      <c r="O93" s="1" t="n">
        <v>10.33</v>
      </c>
      <c r="P93" s="1" t="n">
        <v>35.47</v>
      </c>
      <c r="Q93" s="1" t="n">
        <v>33.47</v>
      </c>
      <c r="R93" s="1" t="n">
        <v>0.814</v>
      </c>
      <c r="S93" s="1" t="n">
        <v>4.814</v>
      </c>
      <c r="T93" s="1" t="n">
        <v>0.0584987682717808</v>
      </c>
      <c r="U93" s="1" t="n">
        <v>0.0457187459707147</v>
      </c>
      <c r="V93" s="6" t="n">
        <f aca="false">U93/T93</f>
        <v>0.781533480471057</v>
      </c>
      <c r="W93" s="1" t="n">
        <v>0.971527113693873</v>
      </c>
      <c r="X93" s="1" t="n">
        <v>1.1089382630902</v>
      </c>
      <c r="Y93" s="1" t="n">
        <v>0.849383056927888</v>
      </c>
      <c r="Z93" s="1" t="n">
        <v>1.007081716</v>
      </c>
      <c r="AA93" s="1" t="n">
        <v>69.61</v>
      </c>
      <c r="AB93" s="1" t="n">
        <v>69.11</v>
      </c>
    </row>
    <row r="94" customFormat="false" ht="15" hidden="false" customHeight="false" outlineLevel="0" collapsed="false">
      <c r="A94" s="1" t="s">
        <v>111</v>
      </c>
      <c r="B94" s="1" t="n">
        <v>4.597</v>
      </c>
      <c r="C94" s="1" t="n">
        <v>3.504</v>
      </c>
      <c r="D94" s="1" t="n">
        <v>27.16</v>
      </c>
      <c r="E94" s="1" t="n">
        <v>20.66</v>
      </c>
      <c r="F94" s="1" t="n">
        <v>8.786</v>
      </c>
      <c r="G94" s="1" t="n">
        <v>8.088</v>
      </c>
      <c r="H94" s="1" t="n">
        <v>39.38</v>
      </c>
      <c r="I94" s="1" t="n">
        <v>39.88</v>
      </c>
      <c r="J94" s="1" t="n">
        <v>25.53</v>
      </c>
      <c r="K94" s="1" t="n">
        <v>18.28</v>
      </c>
      <c r="L94" s="1" t="n">
        <v>13.69</v>
      </c>
      <c r="M94" s="1" t="n">
        <v>21.44</v>
      </c>
      <c r="N94" s="1" t="n">
        <v>20.91</v>
      </c>
      <c r="O94" s="1" t="n">
        <v>16.63</v>
      </c>
      <c r="P94" s="1" t="n">
        <v>44.14</v>
      </c>
      <c r="Q94" s="1" t="n">
        <v>36.64</v>
      </c>
      <c r="R94" s="1" t="n">
        <v>0.729</v>
      </c>
      <c r="S94" s="1" t="n">
        <v>5.229</v>
      </c>
      <c r="T94" s="1" t="n">
        <v>0.0473069079150149</v>
      </c>
      <c r="U94" s="1" t="n">
        <v>0.0425537733924071</v>
      </c>
      <c r="V94" s="6" t="n">
        <f aca="false">U94/T94</f>
        <v>0.89952557180134</v>
      </c>
      <c r="W94" s="1" t="n">
        <v>0.948921477001699</v>
      </c>
      <c r="X94" s="1" t="n">
        <v>1.03166021354542</v>
      </c>
      <c r="Y94" s="1" t="n">
        <v>0.843510208843859</v>
      </c>
      <c r="Z94" s="1" t="n">
        <v>0.958662996</v>
      </c>
      <c r="AA94" s="1" t="n">
        <v>71.75</v>
      </c>
      <c r="AB94" s="1" t="n">
        <v>70.75</v>
      </c>
    </row>
    <row r="95" customFormat="false" ht="15" hidden="false" customHeight="false" outlineLevel="0" collapsed="false">
      <c r="A95" s="1" t="s">
        <v>112</v>
      </c>
      <c r="B95" s="1" t="n">
        <v>1.563</v>
      </c>
      <c r="C95" s="1" t="n">
        <v>1.807</v>
      </c>
      <c r="D95" s="1" t="n">
        <v>11.28</v>
      </c>
      <c r="E95" s="1" t="n">
        <v>11.91</v>
      </c>
      <c r="F95" s="1" t="n">
        <v>2.221</v>
      </c>
      <c r="G95" s="1" t="n">
        <v>2.986</v>
      </c>
      <c r="H95" s="1" t="n">
        <v>13.94</v>
      </c>
      <c r="I95" s="1" t="n">
        <v>14.62</v>
      </c>
      <c r="J95" s="1" t="n">
        <v>9.89</v>
      </c>
      <c r="K95" s="1" t="n">
        <v>10</v>
      </c>
      <c r="L95" s="1" t="n">
        <v>3.899</v>
      </c>
      <c r="M95" s="1" t="n">
        <v>4.528</v>
      </c>
      <c r="N95" s="1" t="n">
        <v>13.8</v>
      </c>
      <c r="O95" s="1" t="n">
        <v>13.51</v>
      </c>
      <c r="P95" s="1" t="n">
        <v>31.41</v>
      </c>
      <c r="Q95" s="1" t="n">
        <v>34.41</v>
      </c>
      <c r="R95" s="1" t="n">
        <v>2.122</v>
      </c>
      <c r="S95" s="1" t="n">
        <v>3.622</v>
      </c>
      <c r="T95" s="1" t="n">
        <v>0.0510746032835724</v>
      </c>
      <c r="U95" s="1" t="n">
        <v>0.039401481064246</v>
      </c>
      <c r="V95" s="6" t="n">
        <f aca="false">U95/T95</f>
        <v>0.771449576328262</v>
      </c>
      <c r="W95" s="1" t="n">
        <v>0.88021092214391</v>
      </c>
      <c r="X95" s="1" t="n">
        <v>1.10779998299741</v>
      </c>
      <c r="Y95" s="1" t="n">
        <v>0.81044846816667</v>
      </c>
      <c r="Z95" s="1" t="n">
        <v>1.020779238</v>
      </c>
      <c r="AA95" s="1" t="n">
        <v>56.37</v>
      </c>
      <c r="AB95" s="1" t="n">
        <v>58.37</v>
      </c>
    </row>
    <row r="96" customFormat="false" ht="15" hidden="false" customHeight="false" outlineLevel="0" collapsed="false">
      <c r="A96" s="1" t="s">
        <v>113</v>
      </c>
      <c r="B96" s="1" t="n">
        <v>3.791</v>
      </c>
      <c r="C96" s="1" t="n">
        <v>1.562</v>
      </c>
      <c r="D96" s="1" t="n">
        <v>25.64</v>
      </c>
      <c r="E96" s="1" t="n">
        <v>12.81</v>
      </c>
      <c r="F96" s="1" t="n">
        <v>4.043</v>
      </c>
      <c r="G96" s="1" t="n">
        <v>2.652</v>
      </c>
      <c r="H96" s="1" t="n">
        <v>24.58</v>
      </c>
      <c r="I96" s="1" t="n">
        <v>15.91</v>
      </c>
      <c r="J96" s="1" t="n">
        <v>19.6</v>
      </c>
      <c r="K96" s="1" t="n">
        <v>11.26</v>
      </c>
      <c r="L96" s="1" t="n">
        <v>4.943</v>
      </c>
      <c r="M96" s="1" t="n">
        <v>4.609</v>
      </c>
      <c r="N96" s="1" t="n">
        <v>15.15</v>
      </c>
      <c r="O96" s="1" t="n">
        <v>11.88</v>
      </c>
      <c r="P96" s="1" t="n">
        <v>35.95</v>
      </c>
      <c r="Q96" s="1" t="n">
        <v>28.62</v>
      </c>
      <c r="R96" s="1" t="n">
        <v>1.905</v>
      </c>
      <c r="S96" s="1" t="n">
        <v>7.572</v>
      </c>
      <c r="T96" s="1" t="n">
        <v>0.0599253708890508</v>
      </c>
      <c r="U96" s="1" t="n">
        <v>0.0505600600550286</v>
      </c>
      <c r="V96" s="6" t="n">
        <f aca="false">U96/T96</f>
        <v>0.843717098533079</v>
      </c>
      <c r="W96" s="1" t="n">
        <v>0.785936349670967</v>
      </c>
      <c r="X96" s="1" t="n">
        <v>0.851477356690689</v>
      </c>
      <c r="Y96" s="1" t="n">
        <v>0.668010743104798</v>
      </c>
      <c r="Z96" s="1" t="n">
        <v>0.814875235</v>
      </c>
      <c r="AA96" s="1" t="n">
        <v>59.94</v>
      </c>
      <c r="AB96" s="1" t="n">
        <v>57.61</v>
      </c>
    </row>
    <row r="97" customFormat="false" ht="15" hidden="false" customHeight="false" outlineLevel="0" collapsed="false">
      <c r="A97" s="1" t="s">
        <v>114</v>
      </c>
      <c r="B97" s="1" t="n">
        <v>3.615</v>
      </c>
      <c r="C97" s="1" t="n">
        <v>1.237</v>
      </c>
      <c r="D97" s="1" t="n">
        <v>24.51</v>
      </c>
      <c r="E97" s="1" t="n">
        <v>15.01</v>
      </c>
      <c r="F97" s="1" t="n">
        <v>6.626</v>
      </c>
      <c r="G97" s="1" t="n">
        <v>6.876</v>
      </c>
      <c r="H97" s="1" t="n">
        <v>50.86</v>
      </c>
      <c r="I97" s="1" t="n">
        <v>36.61</v>
      </c>
      <c r="J97" s="1" t="n">
        <v>22.34</v>
      </c>
      <c r="K97" s="1" t="n">
        <v>13.59</v>
      </c>
      <c r="L97" s="1" t="n">
        <v>28.641</v>
      </c>
      <c r="M97" s="1" t="n">
        <v>23.141</v>
      </c>
      <c r="N97" s="1" t="n">
        <v>14.7</v>
      </c>
      <c r="O97" s="1" t="n">
        <v>9.25</v>
      </c>
      <c r="P97" s="1" t="n">
        <v>47.34</v>
      </c>
      <c r="Q97" s="1" t="n">
        <v>35.68</v>
      </c>
      <c r="R97" s="1" t="n">
        <v>0.832</v>
      </c>
      <c r="S97" s="1" t="n">
        <v>5.499</v>
      </c>
      <c r="T97" s="1" t="n">
        <v>0.0453516568015127</v>
      </c>
      <c r="U97" s="1" t="n">
        <v>0.0496368726648885</v>
      </c>
      <c r="V97" s="6" t="n">
        <f aca="false">U97/T97</f>
        <v>1.09448862876456</v>
      </c>
      <c r="W97" s="1" t="n">
        <v>0.38313788470903</v>
      </c>
      <c r="X97" s="1" t="n">
        <v>1.96743653437648</v>
      </c>
      <c r="Y97" s="1" t="n">
        <v>0.564907968255995</v>
      </c>
      <c r="Z97" s="1" t="n">
        <v>0.979092458</v>
      </c>
      <c r="AA97" s="1" t="n">
        <v>68.23</v>
      </c>
      <c r="AB97" s="1" t="n">
        <v>69.9</v>
      </c>
    </row>
    <row r="98" customFormat="false" ht="15" hidden="false" customHeight="false" outlineLevel="0" collapsed="false">
      <c r="A98" s="1" t="s">
        <v>115</v>
      </c>
      <c r="B98" s="1" t="n">
        <v>3.165</v>
      </c>
      <c r="C98" s="1" t="n">
        <v>2.787</v>
      </c>
      <c r="D98" s="1" t="n">
        <v>12.6</v>
      </c>
      <c r="E98" s="1" t="n">
        <v>14.85</v>
      </c>
      <c r="F98" s="1" t="n">
        <v>7.048</v>
      </c>
      <c r="G98" s="1" t="n">
        <v>5.94</v>
      </c>
      <c r="H98" s="1" t="n">
        <v>14.6</v>
      </c>
      <c r="I98" s="1" t="n">
        <v>14.85</v>
      </c>
      <c r="J98" s="1" t="n">
        <v>11.03</v>
      </c>
      <c r="K98" s="1" t="n">
        <v>12.28</v>
      </c>
      <c r="L98" s="1" t="n">
        <v>3.533</v>
      </c>
      <c r="M98" s="1" t="n">
        <v>2.533</v>
      </c>
      <c r="N98" s="1" t="n">
        <v>25.2</v>
      </c>
      <c r="O98" s="1" t="n">
        <v>21.96</v>
      </c>
      <c r="P98" s="1" t="n">
        <v>43.99</v>
      </c>
      <c r="Q98" s="1" t="n">
        <v>43.49</v>
      </c>
      <c r="R98" s="1" t="n">
        <v>0.876</v>
      </c>
      <c r="S98" s="1" t="n">
        <v>2.376</v>
      </c>
      <c r="T98" s="1" t="n">
        <v>0.0480431166253412</v>
      </c>
      <c r="U98" s="1" t="n">
        <v>0.0453994764576814</v>
      </c>
      <c r="V98" s="6" t="n">
        <f aca="false">U98/T98</f>
        <v>0.944973591362194</v>
      </c>
      <c r="W98" s="1" t="n">
        <v>0.919685790657681</v>
      </c>
      <c r="X98" s="1" t="n">
        <v>1.08806912651967</v>
      </c>
      <c r="Y98" s="1" t="n">
        <v>0.946416322432994</v>
      </c>
      <c r="Z98" s="1" t="n">
        <v>0.917841761</v>
      </c>
      <c r="AA98" s="1" t="n">
        <v>62.94</v>
      </c>
      <c r="AB98" s="1" t="n">
        <v>61.94</v>
      </c>
    </row>
    <row r="99" customFormat="false" ht="15" hidden="false" customHeight="false" outlineLevel="0" collapsed="false">
      <c r="A99" s="1" t="s">
        <v>116</v>
      </c>
      <c r="B99" s="1" t="n">
        <v>3.392</v>
      </c>
      <c r="C99" s="1" t="n">
        <v>2.597</v>
      </c>
      <c r="D99" s="1" t="n">
        <v>13.91</v>
      </c>
      <c r="E99" s="1" t="n">
        <v>13.16</v>
      </c>
      <c r="F99" s="1" t="n">
        <v>9.108</v>
      </c>
      <c r="G99" s="1" t="n">
        <v>7.353</v>
      </c>
      <c r="H99" s="1" t="n">
        <v>19.15</v>
      </c>
      <c r="I99" s="1" t="n">
        <v>21.4</v>
      </c>
      <c r="J99" s="1" t="n">
        <v>12.5</v>
      </c>
      <c r="K99" s="1" t="n">
        <v>11.75</v>
      </c>
      <c r="L99" s="1" t="n">
        <v>6.328</v>
      </c>
      <c r="M99" s="1" t="n">
        <v>9.328</v>
      </c>
      <c r="N99" s="1" t="n">
        <v>28.42</v>
      </c>
      <c r="O99" s="1" t="n">
        <v>18.89</v>
      </c>
      <c r="P99" s="1" t="n">
        <v>47.27</v>
      </c>
      <c r="Q99" s="1" t="n">
        <v>43.27</v>
      </c>
      <c r="R99" s="1" t="n">
        <v>2.579</v>
      </c>
      <c r="S99" s="1" t="n">
        <v>6.079</v>
      </c>
      <c r="T99" s="1" t="n">
        <v>0.0488919018896234</v>
      </c>
      <c r="U99" s="1" t="n">
        <v>0.0412543124691494</v>
      </c>
      <c r="V99" s="6" t="n">
        <f aca="false">U99/T99</f>
        <v>0.843786207423136</v>
      </c>
      <c r="W99" s="1" t="n">
        <v>0.877398420091194</v>
      </c>
      <c r="X99" s="1" t="n">
        <v>0.95751350526839</v>
      </c>
      <c r="Y99" s="1" t="n">
        <v>0.808231352324087</v>
      </c>
      <c r="Z99" s="1" t="n">
        <v>1.020271454</v>
      </c>
      <c r="AA99" s="1" t="n">
        <v>66.8</v>
      </c>
      <c r="AB99" s="1" t="n">
        <v>58.8</v>
      </c>
    </row>
    <row r="100" customFormat="false" ht="15" hidden="false" customHeight="false" outlineLevel="0" collapsed="false">
      <c r="A100" s="1" t="s">
        <v>117</v>
      </c>
      <c r="B100" s="1" t="n">
        <v>4.208</v>
      </c>
      <c r="C100" s="1" t="n">
        <v>0.138</v>
      </c>
      <c r="D100" s="1" t="n">
        <v>36.85</v>
      </c>
      <c r="E100" s="1" t="n">
        <v>-0.47</v>
      </c>
      <c r="F100" s="1" t="n">
        <v>8.785</v>
      </c>
      <c r="G100" s="1" t="n">
        <v>-0.638</v>
      </c>
      <c r="H100" s="1" t="n">
        <v>36.31</v>
      </c>
      <c r="I100" s="1" t="n">
        <v>0.18</v>
      </c>
      <c r="J100" s="1" t="n">
        <v>29.2</v>
      </c>
      <c r="K100" s="1" t="n">
        <v>0.15</v>
      </c>
      <c r="L100" s="1" t="n">
        <v>7.012</v>
      </c>
      <c r="M100" s="1" t="n">
        <v>0.204</v>
      </c>
      <c r="N100" s="1" t="n">
        <v>11.64</v>
      </c>
      <c r="O100" s="1" t="n">
        <v>0.5</v>
      </c>
      <c r="P100" s="1" t="n">
        <v>43.13</v>
      </c>
      <c r="Q100" s="1" t="n">
        <v>18.52</v>
      </c>
      <c r="R100" s="1" t="n">
        <v>2.501</v>
      </c>
      <c r="S100" s="1" t="n">
        <v>10.001</v>
      </c>
      <c r="T100" s="1" t="n">
        <v>0.0485738983544918</v>
      </c>
      <c r="U100" s="1" t="n">
        <v>-0.0221345855897519</v>
      </c>
      <c r="V100" s="6" t="n">
        <f aca="false">U100/T100</f>
        <v>-0.455688885174789</v>
      </c>
      <c r="W100" s="1" t="n">
        <v>0.042905588783643</v>
      </c>
      <c r="X100" s="1" t="n">
        <v>1.76162312306351</v>
      </c>
      <c r="Y100" s="1" t="n">
        <v>-0.0146039855241856</v>
      </c>
      <c r="Z100" s="1" t="n">
        <v>1.128245629</v>
      </c>
      <c r="AA100" s="1" t="n">
        <v>65.4</v>
      </c>
      <c r="AB100" s="1" t="s">
        <v>118</v>
      </c>
    </row>
    <row r="101" customFormat="false" ht="15" hidden="false" customHeight="false" outlineLevel="0" collapsed="false">
      <c r="A101" s="1" t="s">
        <v>119</v>
      </c>
      <c r="B101" s="1" t="n">
        <v>1.834</v>
      </c>
      <c r="C101" s="1" t="n">
        <v>1.267</v>
      </c>
      <c r="D101" s="1" t="n">
        <v>9.72</v>
      </c>
      <c r="E101" s="1" t="n">
        <v>7.22</v>
      </c>
      <c r="F101" s="1" t="n">
        <v>7.33</v>
      </c>
      <c r="G101" s="1" t="n">
        <v>3.745</v>
      </c>
      <c r="H101" s="1" t="n">
        <v>17.49</v>
      </c>
      <c r="I101" s="1" t="n">
        <v>13.15</v>
      </c>
      <c r="J101" s="1" t="n">
        <v>9.45</v>
      </c>
      <c r="K101" s="1" t="n">
        <v>6.95</v>
      </c>
      <c r="L101" s="1" t="n">
        <v>7.911</v>
      </c>
      <c r="M101" s="1" t="n">
        <v>6.077</v>
      </c>
      <c r="N101" s="1" t="n">
        <v>17.16</v>
      </c>
      <c r="O101" s="1" t="n">
        <v>13.29</v>
      </c>
      <c r="P101" s="1" t="n">
        <v>41.31</v>
      </c>
      <c r="Q101" s="1" t="n">
        <v>36.31</v>
      </c>
      <c r="R101" s="1" t="n">
        <v>1.381</v>
      </c>
      <c r="S101" s="1" t="n">
        <v>4.714</v>
      </c>
      <c r="T101" s="1" t="n">
        <v>0.0494880193113405</v>
      </c>
      <c r="U101" s="1" t="n">
        <v>0.0349324025014478</v>
      </c>
      <c r="V101" s="6" t="n">
        <f aca="false">U101/T101</f>
        <v>0.705875947099035</v>
      </c>
      <c r="W101" s="1" t="n">
        <v>0.958656216059929</v>
      </c>
      <c r="X101" s="1" t="n">
        <v>1.09894405807053</v>
      </c>
      <c r="Y101" s="1" t="n">
        <v>0.807982511203291</v>
      </c>
      <c r="Z101" s="1" t="n">
        <v>0.996411838</v>
      </c>
      <c r="AA101" s="1" t="n">
        <v>66.54</v>
      </c>
      <c r="AB101" s="1" t="n">
        <v>69.54</v>
      </c>
    </row>
    <row r="102" customFormat="false" ht="15" hidden="false" customHeight="false" outlineLevel="0" collapsed="false">
      <c r="A102" s="1" t="s">
        <v>120</v>
      </c>
      <c r="B102" s="1" t="n">
        <v>3.252</v>
      </c>
      <c r="C102" s="1" t="n">
        <v>0.814</v>
      </c>
      <c r="D102" s="1" t="n">
        <v>24.78</v>
      </c>
      <c r="E102" s="1" t="n">
        <v>5.28</v>
      </c>
      <c r="F102" s="1" t="n">
        <v>4.41</v>
      </c>
      <c r="G102" s="1" t="n">
        <v>2.292</v>
      </c>
      <c r="H102" s="1" t="n">
        <v>27.54</v>
      </c>
      <c r="I102" s="1" t="n">
        <v>8.29</v>
      </c>
      <c r="J102" s="1" t="n">
        <v>20.89</v>
      </c>
      <c r="K102" s="1" t="n">
        <v>4.39</v>
      </c>
      <c r="L102" s="1" t="n">
        <v>6.511</v>
      </c>
      <c r="M102" s="1" t="n">
        <v>3.761</v>
      </c>
      <c r="N102" s="1" t="n">
        <v>12.5</v>
      </c>
      <c r="O102" s="1" t="n">
        <v>5.35</v>
      </c>
      <c r="P102" s="1" t="n">
        <v>27.26</v>
      </c>
      <c r="Q102" s="1" t="n">
        <v>25.26</v>
      </c>
      <c r="R102" s="1" t="n">
        <v>0.53</v>
      </c>
      <c r="S102" s="1" t="n">
        <v>5.53</v>
      </c>
      <c r="T102" s="1" t="n">
        <v>0.0494964231229453</v>
      </c>
      <c r="U102" s="1" t="n">
        <v>0.0320161722555733</v>
      </c>
      <c r="V102" s="6" t="n">
        <f aca="false">U102/T102</f>
        <v>0.646838099311694</v>
      </c>
      <c r="W102" s="1" t="n">
        <v>0.70277454229026</v>
      </c>
      <c r="X102" s="1" t="n">
        <v>1.13567076899908</v>
      </c>
      <c r="Y102" s="1" t="n">
        <v>0.676584395582236</v>
      </c>
      <c r="Z102" s="1" t="n">
        <v>1.007387934</v>
      </c>
      <c r="AA102" s="1" t="n">
        <v>66.63</v>
      </c>
      <c r="AB102" s="1" t="n">
        <v>71.13</v>
      </c>
    </row>
    <row r="103" customFormat="false" ht="15" hidden="false" customHeight="false" outlineLevel="0" collapsed="false">
      <c r="A103" s="1" t="s">
        <v>121</v>
      </c>
      <c r="B103" s="1" t="n">
        <v>4.493</v>
      </c>
      <c r="C103" s="1" t="n">
        <v>1.841</v>
      </c>
      <c r="D103" s="1" t="n">
        <v>32.35</v>
      </c>
      <c r="E103" s="1" t="n">
        <v>23.57</v>
      </c>
      <c r="F103" s="1" t="n">
        <v>6.422</v>
      </c>
      <c r="G103" s="1" t="n">
        <v>3.778</v>
      </c>
      <c r="H103" s="1" t="n">
        <v>28.31</v>
      </c>
      <c r="I103" s="1" t="n">
        <v>22.88</v>
      </c>
      <c r="J103" s="1" t="n">
        <v>22.7</v>
      </c>
      <c r="K103" s="1" t="n">
        <v>18.03</v>
      </c>
      <c r="L103" s="1" t="n">
        <v>5.512</v>
      </c>
      <c r="M103" s="1" t="n">
        <v>4.579</v>
      </c>
      <c r="N103" s="1" t="n">
        <v>13.87</v>
      </c>
      <c r="O103" s="1" t="n">
        <v>8.25</v>
      </c>
      <c r="P103" s="1" t="n">
        <v>39.13</v>
      </c>
      <c r="Q103" s="1" t="n">
        <v>21.63</v>
      </c>
      <c r="R103" s="1" t="n">
        <v>1.001</v>
      </c>
      <c r="S103" s="1" t="n">
        <v>3.501</v>
      </c>
      <c r="T103" s="1" t="n">
        <v>0.0459850935661046</v>
      </c>
      <c r="U103" s="1" t="n">
        <v>0.0391484347666191</v>
      </c>
      <c r="V103" s="6" t="n">
        <f aca="false">U103/T103</f>
        <v>0.851328805286486</v>
      </c>
      <c r="W103" s="1" t="n">
        <v>0.89820811330815</v>
      </c>
      <c r="X103" s="1" t="n">
        <v>1.03723771939815</v>
      </c>
      <c r="Y103" s="1" t="n">
        <v>0.796078706137382</v>
      </c>
      <c r="Z103" s="1" t="n">
        <v>0.809076082</v>
      </c>
      <c r="AA103" s="1" t="n">
        <v>67.4</v>
      </c>
      <c r="AB103" s="1" t="n">
        <v>71.9</v>
      </c>
    </row>
    <row r="104" customFormat="false" ht="15" hidden="false" customHeight="false" outlineLevel="0" collapsed="false">
      <c r="A104" s="1" t="s">
        <v>122</v>
      </c>
      <c r="B104" s="1" t="n">
        <v>3.93</v>
      </c>
      <c r="C104" s="1" t="n">
        <v>3.49</v>
      </c>
      <c r="D104" s="1" t="n">
        <v>18.09</v>
      </c>
      <c r="E104" s="1" t="n">
        <v>17.33</v>
      </c>
      <c r="F104" s="1" t="n">
        <v>5.927</v>
      </c>
      <c r="G104" s="1" t="n">
        <v>5.865</v>
      </c>
      <c r="H104" s="1" t="n">
        <v>24.82</v>
      </c>
      <c r="I104" s="1" t="n">
        <v>23.89</v>
      </c>
      <c r="J104" s="1" t="n">
        <v>16.51</v>
      </c>
      <c r="K104" s="1" t="n">
        <v>15.89</v>
      </c>
      <c r="L104" s="1" t="n">
        <v>8.142</v>
      </c>
      <c r="M104" s="1" t="n">
        <v>7.803</v>
      </c>
      <c r="N104" s="1" t="n">
        <v>23.16</v>
      </c>
      <c r="O104" s="1" t="n">
        <v>20.43</v>
      </c>
      <c r="P104" s="1" t="n">
        <v>38.05</v>
      </c>
      <c r="Q104" s="1" t="n">
        <v>40.05</v>
      </c>
      <c r="R104" s="1" t="n">
        <v>1.043</v>
      </c>
      <c r="S104" s="1" t="n">
        <v>4.71</v>
      </c>
      <c r="T104" s="1" t="n">
        <v>0.0413213919318131</v>
      </c>
      <c r="U104" s="1" t="n">
        <v>0.0441414141945396</v>
      </c>
      <c r="V104" s="6" t="n">
        <f aca="false">U104/T104</f>
        <v>1.06824606168592</v>
      </c>
      <c r="W104" s="1" t="n">
        <v>1.04897579398735</v>
      </c>
      <c r="X104" s="1" t="n">
        <v>0.999216694348395</v>
      </c>
      <c r="Y104" s="1" t="n">
        <v>1.07020972626135</v>
      </c>
      <c r="Z104" s="1" t="n">
        <v>1.175883379</v>
      </c>
      <c r="AA104" s="1" t="n">
        <v>65.75</v>
      </c>
      <c r="AB104" s="1" t="n">
        <v>65.09</v>
      </c>
    </row>
    <row r="105" customFormat="false" ht="15" hidden="false" customHeight="false" outlineLevel="0" collapsed="false">
      <c r="A105" s="1" t="s">
        <v>123</v>
      </c>
      <c r="B105" s="1" t="n">
        <v>4.398</v>
      </c>
      <c r="C105" s="1" t="n">
        <v>3.695</v>
      </c>
      <c r="D105" s="1" t="n">
        <v>24.78</v>
      </c>
      <c r="E105" s="1" t="n">
        <v>24.53</v>
      </c>
      <c r="F105" s="1" t="n">
        <v>6.426</v>
      </c>
      <c r="G105" s="1" t="n">
        <v>5.221</v>
      </c>
      <c r="H105" s="1" t="n">
        <v>22.19</v>
      </c>
      <c r="I105" s="1" t="n">
        <v>24.69</v>
      </c>
      <c r="J105" s="1" t="n">
        <v>19.14</v>
      </c>
      <c r="K105" s="1" t="n">
        <v>18.14</v>
      </c>
      <c r="L105" s="1" t="n">
        <v>2.899</v>
      </c>
      <c r="M105" s="1" t="n">
        <v>6.399</v>
      </c>
      <c r="N105" s="1" t="n">
        <v>16.16</v>
      </c>
      <c r="O105" s="1" t="n">
        <v>7.69</v>
      </c>
      <c r="P105" s="1" t="n">
        <v>47.91</v>
      </c>
      <c r="Q105" s="1" t="n">
        <v>37.41</v>
      </c>
      <c r="R105" s="1" t="n">
        <v>0.622</v>
      </c>
      <c r="S105" s="1" t="n">
        <v>3.622</v>
      </c>
      <c r="T105" s="1" t="n">
        <v>0.0457085269817232</v>
      </c>
      <c r="U105" s="1" t="n">
        <v>0.0429529723946992</v>
      </c>
      <c r="V105" s="6" t="n">
        <f aca="false">U105/T105</f>
        <v>0.939714649126063</v>
      </c>
      <c r="W105" s="1" t="n">
        <v>1.2054067545542</v>
      </c>
      <c r="X105" s="1" t="n">
        <v>1.63458611019327</v>
      </c>
      <c r="Y105" s="1" t="n">
        <v>0.978130073569881</v>
      </c>
      <c r="Z105" s="1" t="n">
        <v>1.401581035</v>
      </c>
      <c r="AA105" s="1" t="n">
        <v>77.37</v>
      </c>
      <c r="AB105" s="1" t="n">
        <v>66.37</v>
      </c>
    </row>
    <row r="106" customFormat="false" ht="15" hidden="false" customHeight="false" outlineLevel="0" collapsed="false">
      <c r="A106" s="1" t="s">
        <v>124</v>
      </c>
      <c r="B106" s="1" t="n">
        <v>3.627</v>
      </c>
      <c r="C106" s="1" t="n">
        <v>3.129</v>
      </c>
      <c r="D106" s="1" t="n">
        <v>22.91</v>
      </c>
      <c r="E106" s="1" t="n">
        <v>25.41</v>
      </c>
      <c r="F106" s="1" t="n">
        <v>5.661</v>
      </c>
      <c r="G106" s="1" t="n">
        <v>4.543</v>
      </c>
      <c r="H106" s="1" t="n">
        <v>26.13</v>
      </c>
      <c r="I106" s="1" t="n">
        <v>28.88</v>
      </c>
      <c r="J106" s="1" t="n">
        <v>18.28</v>
      </c>
      <c r="K106" s="1" t="n">
        <v>17.53</v>
      </c>
      <c r="L106" s="1" t="n">
        <v>7.69</v>
      </c>
      <c r="M106" s="1" t="n">
        <v>11.19</v>
      </c>
      <c r="N106" s="1" t="n">
        <v>13.74</v>
      </c>
      <c r="O106" s="1" t="n">
        <v>12.31</v>
      </c>
      <c r="P106" s="1" t="n">
        <v>40.64</v>
      </c>
      <c r="Q106" s="1" t="n">
        <v>32.14</v>
      </c>
      <c r="R106" s="1" t="n">
        <v>2.729</v>
      </c>
      <c r="S106" s="1" t="n">
        <v>1.729</v>
      </c>
      <c r="T106" s="1" t="n">
        <v>0.0497872587206052</v>
      </c>
      <c r="U106" s="1" t="n">
        <v>0.0448318768981344</v>
      </c>
      <c r="V106" s="6" t="n">
        <f aca="false">U106/T106</f>
        <v>0.9004688759773</v>
      </c>
      <c r="W106" s="1" t="n">
        <v>1.13808055984857</v>
      </c>
      <c r="X106" s="1" t="n">
        <v>1.15128904026563</v>
      </c>
      <c r="Y106" s="1" t="n">
        <v>0.953822901618875</v>
      </c>
      <c r="Z106" s="1" t="n">
        <v>1.175853243</v>
      </c>
      <c r="AA106" s="1" t="n">
        <v>60.25</v>
      </c>
      <c r="AB106" s="1" t="n">
        <v>60.75</v>
      </c>
    </row>
    <row r="107" customFormat="false" ht="15" hidden="false" customHeight="false" outlineLevel="0" collapsed="false">
      <c r="A107" s="1" t="s">
        <v>125</v>
      </c>
      <c r="B107" s="1" t="n">
        <v>5.238</v>
      </c>
      <c r="C107" s="1" t="n">
        <v>5.467</v>
      </c>
      <c r="D107" s="1" t="n">
        <v>32.52</v>
      </c>
      <c r="E107" s="1" t="n">
        <v>39.13</v>
      </c>
      <c r="F107" s="1" t="n">
        <v>5.124</v>
      </c>
      <c r="G107" s="1" t="n">
        <v>6.31</v>
      </c>
      <c r="H107" s="1" t="n">
        <v>35.94</v>
      </c>
      <c r="I107" s="1" t="n">
        <v>40.88</v>
      </c>
      <c r="J107" s="1" t="n">
        <v>30.63</v>
      </c>
      <c r="K107" s="1" t="n">
        <v>35.12</v>
      </c>
      <c r="L107" s="1" t="n">
        <v>5.319</v>
      </c>
      <c r="M107" s="1" t="n">
        <v>6.178</v>
      </c>
      <c r="N107" s="1" t="n">
        <v>15.93</v>
      </c>
      <c r="O107" s="1" t="n">
        <v>13.82</v>
      </c>
      <c r="P107" s="1" t="n">
        <v>38.19</v>
      </c>
      <c r="Q107" s="1" t="n">
        <v>35.69</v>
      </c>
      <c r="R107" s="1" t="n">
        <v>1.537</v>
      </c>
      <c r="S107" s="1" t="n">
        <v>6.537</v>
      </c>
      <c r="T107" s="1" t="n">
        <v>0.0416351367987592</v>
      </c>
      <c r="U107" s="1" t="n">
        <v>0.04090828629698</v>
      </c>
      <c r="V107" s="6" t="n">
        <f aca="false">U107/T107</f>
        <v>0.982542377480531</v>
      </c>
      <c r="W107" s="1" t="n">
        <v>1.93901680877079</v>
      </c>
      <c r="X107" s="1" t="n">
        <v>1.72944450555421</v>
      </c>
      <c r="Y107" s="1" t="n">
        <v>1.62955514553328</v>
      </c>
      <c r="Z107" s="1" t="n">
        <v>1.625896754</v>
      </c>
      <c r="AA107" s="1" t="n">
        <v>73.37</v>
      </c>
      <c r="AB107" s="1" t="n">
        <v>64.87</v>
      </c>
    </row>
    <row r="108" customFormat="false" ht="15" hidden="false" customHeight="false" outlineLevel="0" collapsed="false">
      <c r="A108" s="1" t="s">
        <v>126</v>
      </c>
      <c r="B108" s="1" t="n">
        <v>3.97</v>
      </c>
      <c r="C108" s="1" t="n">
        <v>2.225</v>
      </c>
      <c r="D108" s="1" t="n">
        <v>22.77</v>
      </c>
      <c r="E108" s="1" t="n">
        <v>16.1</v>
      </c>
      <c r="F108" s="1" t="n">
        <v>4.219</v>
      </c>
      <c r="G108" s="1" t="n">
        <v>3.557</v>
      </c>
      <c r="H108" s="1" t="n">
        <v>23.43</v>
      </c>
      <c r="I108" s="1" t="n">
        <v>19.6</v>
      </c>
      <c r="J108" s="1" t="n">
        <v>18.81</v>
      </c>
      <c r="K108" s="1" t="n">
        <v>13.48</v>
      </c>
      <c r="L108" s="1" t="n">
        <v>4.598</v>
      </c>
      <c r="M108" s="1" t="n">
        <v>6.098</v>
      </c>
      <c r="N108" s="1" t="n">
        <v>17.24</v>
      </c>
      <c r="O108" s="1" t="n">
        <v>12.92</v>
      </c>
      <c r="P108" s="1" t="n">
        <v>37.06</v>
      </c>
      <c r="Q108" s="1" t="n">
        <v>38.73</v>
      </c>
      <c r="R108" s="1" t="n">
        <v>0.765</v>
      </c>
      <c r="S108" s="1" t="n">
        <v>4.099</v>
      </c>
      <c r="T108" s="1" t="n">
        <v>0.0512325836507313</v>
      </c>
      <c r="U108" s="1" t="n">
        <v>0.0356063175681043</v>
      </c>
      <c r="V108" s="6" t="n">
        <f aca="false">U108/T108</f>
        <v>0.694993596474537</v>
      </c>
      <c r="W108" s="1" t="n">
        <v>0.933785777077451</v>
      </c>
      <c r="X108" s="1" t="n">
        <v>0.902463002088629</v>
      </c>
      <c r="Y108" s="1" t="n">
        <v>0.875619534560095</v>
      </c>
      <c r="Z108" s="1" t="n">
        <v>1.114007201</v>
      </c>
      <c r="AA108" s="1" t="n">
        <v>67.23</v>
      </c>
      <c r="AB108" s="1" t="n">
        <v>62.89</v>
      </c>
    </row>
    <row r="109" customFormat="false" ht="15" hidden="false" customHeight="false" outlineLevel="0" collapsed="false">
      <c r="A109" s="1" t="s">
        <v>127</v>
      </c>
      <c r="B109" s="1" t="n">
        <v>3.891</v>
      </c>
      <c r="C109" s="1" t="n">
        <v>2.341</v>
      </c>
      <c r="D109" s="1" t="n">
        <v>27.6</v>
      </c>
      <c r="E109" s="1" t="n">
        <v>22.85</v>
      </c>
      <c r="F109" s="1" t="n">
        <v>7.932</v>
      </c>
      <c r="G109" s="1" t="n">
        <v>6.3</v>
      </c>
      <c r="H109" s="1" t="n">
        <v>27.81</v>
      </c>
      <c r="I109" s="1" t="n">
        <v>43.56</v>
      </c>
      <c r="J109" s="1" t="n">
        <v>21.95</v>
      </c>
      <c r="K109" s="1" t="n">
        <v>20.45</v>
      </c>
      <c r="L109" s="1" t="n">
        <v>5.762</v>
      </c>
      <c r="M109" s="1" t="n">
        <v>23.012</v>
      </c>
      <c r="N109" s="1" t="n">
        <v>14</v>
      </c>
      <c r="O109" s="1" t="n">
        <v>10.48</v>
      </c>
      <c r="P109" s="1" t="n">
        <v>43.13</v>
      </c>
      <c r="Q109" s="1" t="n">
        <v>38.13</v>
      </c>
      <c r="R109" s="1" t="n">
        <v>1.001</v>
      </c>
      <c r="S109" s="1" t="n">
        <v>5.501</v>
      </c>
      <c r="T109" s="1" t="n">
        <v>0.0503591011928318</v>
      </c>
      <c r="U109" s="1" t="n">
        <v>0.0513841066601443</v>
      </c>
      <c r="V109" s="6" t="n">
        <f aca="false">U109/T109</f>
        <v>1.02035392695727</v>
      </c>
      <c r="W109" s="1" t="n">
        <v>1.03037589809935</v>
      </c>
      <c r="X109" s="1" t="n">
        <v>1.26166409394022</v>
      </c>
      <c r="Y109" s="1" t="n">
        <v>1.02412887630504</v>
      </c>
      <c r="Z109" s="1" t="n">
        <v>1.191639502</v>
      </c>
      <c r="AA109" s="1" t="n">
        <v>67.9</v>
      </c>
      <c r="AB109" s="1" t="n">
        <v>67.9</v>
      </c>
    </row>
    <row r="110" customFormat="false" ht="15" hidden="false" customHeight="false" outlineLevel="0" collapsed="false">
      <c r="A110" s="1" t="s">
        <v>128</v>
      </c>
      <c r="B110" s="1" t="n">
        <v>2.907</v>
      </c>
      <c r="C110" s="1" t="n">
        <v>4.043</v>
      </c>
      <c r="D110" s="1" t="n">
        <v>14.54</v>
      </c>
      <c r="E110" s="1" t="n">
        <v>18.64</v>
      </c>
      <c r="F110" s="1" t="n">
        <v>7.798</v>
      </c>
      <c r="G110" s="1" t="n">
        <v>9.491</v>
      </c>
      <c r="H110" s="1" t="n">
        <v>20.46</v>
      </c>
      <c r="I110" s="1" t="n">
        <v>25.49</v>
      </c>
      <c r="J110" s="1" t="n">
        <v>13.11</v>
      </c>
      <c r="K110" s="1" t="n">
        <v>17.24</v>
      </c>
      <c r="L110" s="1" t="n">
        <v>7.037</v>
      </c>
      <c r="M110" s="1" t="n">
        <v>8.17</v>
      </c>
      <c r="N110" s="1" t="n">
        <v>22.62</v>
      </c>
      <c r="O110" s="1" t="n">
        <v>22.28</v>
      </c>
      <c r="P110" s="1" t="n">
        <v>51.04</v>
      </c>
      <c r="Q110" s="1" t="n">
        <v>45.04</v>
      </c>
      <c r="R110" s="1" t="n">
        <v>0.972</v>
      </c>
      <c r="S110" s="1" t="n">
        <v>3.972</v>
      </c>
      <c r="T110" s="1" t="n">
        <v>0.0484398852488361</v>
      </c>
      <c r="U110" s="1" t="n">
        <v>0.0387206585215315</v>
      </c>
      <c r="V110" s="6" t="n">
        <f aca="false">U110/T110</f>
        <v>0.799354877135302</v>
      </c>
      <c r="W110" s="1" t="n">
        <v>0.875702504429382</v>
      </c>
      <c r="X110" s="1" t="n">
        <v>1.39293469453389</v>
      </c>
      <c r="Y110" s="1" t="n">
        <v>0.931732073856449</v>
      </c>
      <c r="Z110" s="1" t="n">
        <v>1.303815192</v>
      </c>
      <c r="AA110" s="1" t="n">
        <v>71.92</v>
      </c>
      <c r="AB110" s="1" t="n">
        <v>71.42</v>
      </c>
    </row>
    <row r="111" customFormat="false" ht="15" hidden="false" customHeight="false" outlineLevel="0" collapsed="false">
      <c r="A111" s="1" t="s">
        <v>129</v>
      </c>
      <c r="B111" s="1" t="n">
        <v>2.298</v>
      </c>
      <c r="C111" s="1" t="n">
        <v>1.778</v>
      </c>
      <c r="D111" s="1" t="n">
        <v>6.7</v>
      </c>
      <c r="E111" s="1" t="n">
        <v>7.75</v>
      </c>
      <c r="F111" s="1" t="n">
        <v>7.858</v>
      </c>
      <c r="G111" s="1" t="n">
        <v>6.127</v>
      </c>
      <c r="H111" s="1" t="n">
        <v>10.4</v>
      </c>
      <c r="I111" s="1" t="n">
        <v>16.36</v>
      </c>
      <c r="J111" s="1" t="n">
        <v>6.52</v>
      </c>
      <c r="K111" s="1" t="n">
        <v>6.58</v>
      </c>
      <c r="L111" s="1" t="n">
        <v>3.813</v>
      </c>
      <c r="M111" s="1" t="n">
        <v>9.552</v>
      </c>
      <c r="N111" s="1" t="n">
        <v>34.38</v>
      </c>
      <c r="O111" s="1" t="n">
        <v>10.98</v>
      </c>
      <c r="P111" s="1" t="n">
        <v>34.52</v>
      </c>
      <c r="Q111" s="1" t="n">
        <v>47.02</v>
      </c>
      <c r="R111" s="1" t="n">
        <v>0.769</v>
      </c>
      <c r="S111" s="1" t="n">
        <v>2.269</v>
      </c>
      <c r="T111" s="1" t="n">
        <v>0.0253011118453523</v>
      </c>
      <c r="U111" s="1" t="n">
        <v>0.0270613235089169</v>
      </c>
      <c r="V111" s="6" t="n">
        <f aca="false">U111/T111</f>
        <v>1.06957052616199</v>
      </c>
      <c r="W111" s="1" t="n">
        <v>1.13905672909239</v>
      </c>
      <c r="X111" s="1" t="n">
        <v>1.083563801627</v>
      </c>
      <c r="Y111" s="1" t="n">
        <v>1.16119464128579</v>
      </c>
      <c r="Z111" s="1" t="n">
        <v>1.049645868</v>
      </c>
      <c r="AA111" s="1" t="n">
        <v>88.9</v>
      </c>
      <c r="AB111" s="1" t="n">
        <v>72.4</v>
      </c>
    </row>
    <row r="112" customFormat="false" ht="15" hidden="false" customHeight="false" outlineLevel="0" collapsed="false">
      <c r="A112" s="1" t="s">
        <v>130</v>
      </c>
      <c r="B112" s="1" t="n">
        <v>4.367</v>
      </c>
      <c r="C112" s="1" t="n">
        <v>3.415</v>
      </c>
      <c r="D112" s="1" t="n">
        <v>23.04</v>
      </c>
      <c r="E112" s="1" t="n">
        <v>21.04</v>
      </c>
      <c r="F112" s="1" t="n">
        <v>6.475</v>
      </c>
      <c r="G112" s="1" t="n">
        <v>4.715</v>
      </c>
      <c r="H112" s="1" t="n">
        <v>31.96</v>
      </c>
      <c r="I112" s="1" t="n">
        <v>25.71</v>
      </c>
      <c r="J112" s="1" t="n">
        <v>20.11</v>
      </c>
      <c r="K112" s="1" t="n">
        <v>17.36</v>
      </c>
      <c r="L112" s="1" t="n">
        <v>11.537</v>
      </c>
      <c r="M112" s="1" t="n">
        <v>8.037</v>
      </c>
      <c r="N112" s="1" t="n">
        <v>19.44</v>
      </c>
      <c r="O112" s="1" t="n">
        <v>14.42</v>
      </c>
      <c r="P112" s="1" t="n">
        <v>43.04</v>
      </c>
      <c r="Q112" s="1" t="n">
        <v>43.54</v>
      </c>
      <c r="R112" s="1" t="n">
        <v>0.972</v>
      </c>
      <c r="S112" s="1" t="n">
        <v>2.472</v>
      </c>
      <c r="T112" s="1" t="n">
        <v>0.0439720412442395</v>
      </c>
      <c r="U112" s="1" t="n">
        <v>0.0491670606187296</v>
      </c>
      <c r="V112" s="6" t="n">
        <f aca="false">U112/T112</f>
        <v>1.11814369375383</v>
      </c>
      <c r="W112" s="1" t="n">
        <v>1.06634379018502</v>
      </c>
      <c r="X112" s="1" t="n">
        <v>0.950337991898978</v>
      </c>
      <c r="Y112" s="1" t="n">
        <v>0.759599747256524</v>
      </c>
      <c r="Z112" s="1" t="n">
        <v>0.47813016</v>
      </c>
      <c r="AA112" s="1" t="n">
        <v>68.92</v>
      </c>
      <c r="AB112" s="1" t="n">
        <v>66.42</v>
      </c>
    </row>
    <row r="113" customFormat="false" ht="15" hidden="false" customHeight="false" outlineLevel="0" collapsed="false">
      <c r="A113" s="1" t="s">
        <v>131</v>
      </c>
      <c r="B113" s="1" t="n">
        <v>4.224</v>
      </c>
      <c r="C113" s="1" t="n">
        <v>2.625</v>
      </c>
      <c r="D113" s="1" t="n">
        <v>22.97</v>
      </c>
      <c r="E113" s="1" t="n">
        <v>17.47</v>
      </c>
      <c r="F113" s="1" t="n">
        <v>6.556</v>
      </c>
      <c r="G113" s="1" t="n">
        <v>4.031</v>
      </c>
      <c r="H113" s="1" t="n">
        <v>25.68</v>
      </c>
      <c r="I113" s="1" t="n">
        <v>19.34</v>
      </c>
      <c r="J113" s="1" t="n">
        <v>20.05</v>
      </c>
      <c r="K113" s="1" t="n">
        <v>15.55</v>
      </c>
      <c r="L113" s="1" t="n">
        <v>5.413</v>
      </c>
      <c r="M113" s="1" t="n">
        <v>3.579</v>
      </c>
      <c r="N113" s="1" t="n">
        <v>18.94</v>
      </c>
      <c r="O113" s="1" t="n">
        <v>13.49</v>
      </c>
      <c r="P113" s="1" t="n">
        <v>48.48</v>
      </c>
      <c r="Q113" s="1" t="n">
        <v>35.48</v>
      </c>
      <c r="R113" s="1" t="n">
        <v>0.803</v>
      </c>
      <c r="S113" s="1" t="n">
        <v>6.136</v>
      </c>
      <c r="T113" s="1" t="n">
        <v>0.0412859130595743</v>
      </c>
      <c r="U113" s="1" t="n">
        <v>0.0471691776582369</v>
      </c>
      <c r="V113" s="6" t="n">
        <f aca="false">U113/T113</f>
        <v>1.14250053257084</v>
      </c>
      <c r="W113" s="1" t="n">
        <v>2.07741541077545</v>
      </c>
      <c r="X113" s="1" t="n">
        <v>1.77027695017094</v>
      </c>
      <c r="Y113" s="1" t="n">
        <v>1.34792132334948</v>
      </c>
      <c r="Z113" s="1" t="n">
        <v>1.245025954</v>
      </c>
      <c r="AA113" s="1" t="n">
        <v>58.16</v>
      </c>
      <c r="AB113" s="1" t="n">
        <v>63.5</v>
      </c>
    </row>
    <row r="114" customFormat="false" ht="15" hidden="false" customHeight="false" outlineLevel="0" collapsed="false">
      <c r="A114" s="1" t="s">
        <v>132</v>
      </c>
      <c r="B114" s="1" t="n">
        <v>4.081</v>
      </c>
      <c r="C114" s="1" t="n">
        <v>2.349</v>
      </c>
      <c r="D114" s="1" t="n">
        <v>26.89</v>
      </c>
      <c r="E114" s="1" t="n">
        <v>17.64</v>
      </c>
      <c r="F114" s="1" t="n">
        <v>5.388</v>
      </c>
      <c r="G114" s="1" t="n">
        <v>3.195</v>
      </c>
      <c r="H114" s="1" t="n">
        <v>27.62</v>
      </c>
      <c r="I114" s="1" t="n">
        <v>18.62</v>
      </c>
      <c r="J114" s="1" t="n">
        <v>20.51</v>
      </c>
      <c r="K114" s="1" t="n">
        <v>12.76</v>
      </c>
      <c r="L114" s="1" t="n">
        <v>7.156</v>
      </c>
      <c r="M114" s="1" t="n">
        <v>5.906</v>
      </c>
      <c r="N114" s="1" t="n">
        <v>14.99</v>
      </c>
      <c r="O114" s="1" t="n">
        <v>12.18</v>
      </c>
      <c r="P114" s="1" t="n">
        <v>44.87</v>
      </c>
      <c r="Q114" s="1" t="n">
        <v>33.37</v>
      </c>
      <c r="R114" s="1" t="n">
        <v>0.916</v>
      </c>
      <c r="S114" s="1" t="n">
        <v>3.916</v>
      </c>
      <c r="T114" s="1" t="n">
        <v>0.0513840404083574</v>
      </c>
      <c r="U114" s="1" t="n">
        <v>0.041554940215513</v>
      </c>
      <c r="V114" s="6" t="n">
        <f aca="false">U114/T114</f>
        <v>0.808712975571191</v>
      </c>
      <c r="W114" s="1" t="n">
        <v>0.774081288213751</v>
      </c>
      <c r="X114" s="1" t="n">
        <v>0.886185971358122</v>
      </c>
      <c r="Y114" s="1" t="n">
        <v>0.829679669081568</v>
      </c>
      <c r="Z114" s="1" t="n">
        <v>0.736853599</v>
      </c>
      <c r="AA114" s="1" t="n">
        <v>72.08</v>
      </c>
      <c r="AB114" s="1" t="n">
        <v>74.58</v>
      </c>
    </row>
    <row r="115" customFormat="false" ht="15" hidden="false" customHeight="false" outlineLevel="0" collapsed="false">
      <c r="A115" s="1" t="s">
        <v>133</v>
      </c>
      <c r="B115" s="1" t="n">
        <v>4.589</v>
      </c>
      <c r="C115" s="1" t="n">
        <v>4.542</v>
      </c>
      <c r="D115" s="1" t="n">
        <v>26.3</v>
      </c>
      <c r="E115" s="1" t="n">
        <v>36.5</v>
      </c>
      <c r="F115" s="1" t="n">
        <v>5.044</v>
      </c>
      <c r="G115" s="1" t="n">
        <v>4.607</v>
      </c>
      <c r="H115" s="1" t="n">
        <v>25.22</v>
      </c>
      <c r="I115" s="1" t="n">
        <v>36.85</v>
      </c>
      <c r="J115" s="1" t="n">
        <v>21.74</v>
      </c>
      <c r="K115" s="1" t="n">
        <v>28.65</v>
      </c>
      <c r="L115" s="1" t="n">
        <v>3.813</v>
      </c>
      <c r="M115" s="1" t="n">
        <v>8.422</v>
      </c>
      <c r="N115" s="1" t="n">
        <v>16.28</v>
      </c>
      <c r="O115" s="1" t="n">
        <v>10.83</v>
      </c>
      <c r="P115" s="1" t="n">
        <v>43.41</v>
      </c>
      <c r="Q115" s="1" t="n">
        <v>37.91</v>
      </c>
      <c r="R115" s="1" t="n">
        <v>1.286</v>
      </c>
      <c r="S115" s="1" t="n">
        <v>2.786</v>
      </c>
      <c r="T115" s="1" t="n">
        <v>0.0454482298459088</v>
      </c>
      <c r="U115" s="1" t="n">
        <v>0.0429349237086789</v>
      </c>
      <c r="V115" s="6" t="n">
        <f aca="false">U115/T115</f>
        <v>0.944699581353307</v>
      </c>
      <c r="W115" s="1" t="n">
        <v>0.875656064228792</v>
      </c>
      <c r="X115" s="1" t="n">
        <v>1.04024249717943</v>
      </c>
      <c r="Y115" s="1" t="n">
        <v>0.903524958120491</v>
      </c>
      <c r="Z115" s="1" t="n">
        <v>0.994776002</v>
      </c>
      <c r="AA115" s="1" t="n">
        <v>70.77</v>
      </c>
      <c r="AB115" s="1" t="n">
        <v>73.77</v>
      </c>
    </row>
    <row r="116" customFormat="false" ht="15" hidden="false" customHeight="false" outlineLevel="0" collapsed="false">
      <c r="A116" s="1" t="s">
        <v>134</v>
      </c>
      <c r="B116" s="1" t="n">
        <v>3.919</v>
      </c>
      <c r="C116" s="1" t="n">
        <v>0.084</v>
      </c>
      <c r="D116" s="1" t="n">
        <v>24.6</v>
      </c>
      <c r="E116" s="1" t="n">
        <v>0.85</v>
      </c>
      <c r="F116" s="1" t="n">
        <v>5.879</v>
      </c>
      <c r="G116" s="1" t="n">
        <v>1.346</v>
      </c>
      <c r="H116" s="1" t="n">
        <v>36.69</v>
      </c>
      <c r="I116" s="1" t="n">
        <v>4.44</v>
      </c>
      <c r="J116" s="1" t="n">
        <v>23.77</v>
      </c>
      <c r="K116" s="1" t="n">
        <v>0.77</v>
      </c>
      <c r="L116" s="1" t="n">
        <v>12.895</v>
      </c>
      <c r="M116" s="1" t="n">
        <v>3.645</v>
      </c>
      <c r="N116" s="1" t="n">
        <v>15.82</v>
      </c>
      <c r="O116" s="1" t="n">
        <v>0.87</v>
      </c>
      <c r="P116" s="1" t="n">
        <v>36.34</v>
      </c>
      <c r="Q116" s="1" t="n">
        <v>22.34</v>
      </c>
      <c r="R116" s="1" t="n">
        <v>0.784</v>
      </c>
      <c r="S116" s="1" t="n">
        <v>6.784</v>
      </c>
      <c r="T116" s="1" t="n">
        <v>0.0461646662742965</v>
      </c>
      <c r="U116" s="1" t="n">
        <v>0.0401325342296703</v>
      </c>
      <c r="V116" s="6" t="n">
        <f aca="false">U116/T116</f>
        <v>0.869334438403928</v>
      </c>
      <c r="W116" s="1" t="n">
        <v>0.869610259336599</v>
      </c>
      <c r="X116" s="1" t="n">
        <v>1.0181871687975</v>
      </c>
      <c r="Y116" s="1" t="n">
        <v>0.679060660342429</v>
      </c>
      <c r="Z116" s="1" t="n">
        <v>1.015011008</v>
      </c>
      <c r="AA116" s="1" t="n">
        <v>64.69</v>
      </c>
      <c r="AB116" s="1" t="n">
        <v>67.19</v>
      </c>
    </row>
    <row r="117" customFormat="false" ht="15" hidden="false" customHeight="false" outlineLevel="0" collapsed="false">
      <c r="A117" s="1" t="s">
        <v>135</v>
      </c>
      <c r="B117" s="1" t="n">
        <v>4.447</v>
      </c>
      <c r="C117" s="1" t="n">
        <v>5.777</v>
      </c>
      <c r="D117" s="1" t="n">
        <v>15.3</v>
      </c>
      <c r="E117" s="1" t="n">
        <v>27.55</v>
      </c>
      <c r="F117" s="1" t="n">
        <v>8.177</v>
      </c>
      <c r="G117" s="1" t="n">
        <v>7.049</v>
      </c>
      <c r="H117" s="1" t="n">
        <v>20.69</v>
      </c>
      <c r="I117" s="1" t="n">
        <v>33.69</v>
      </c>
      <c r="J117" s="1" t="n">
        <v>12.65</v>
      </c>
      <c r="K117" s="1" t="n">
        <v>24.15</v>
      </c>
      <c r="L117" s="1" t="n">
        <v>8.303</v>
      </c>
      <c r="M117" s="1" t="n">
        <v>9.803</v>
      </c>
      <c r="N117" s="1" t="n">
        <v>26.1</v>
      </c>
      <c r="O117" s="1" t="n">
        <v>19.78</v>
      </c>
      <c r="P117" s="1" t="n">
        <v>51.94</v>
      </c>
      <c r="Q117" s="1" t="n">
        <v>51.94</v>
      </c>
      <c r="R117" s="1" t="n">
        <v>1.227</v>
      </c>
      <c r="S117" s="1" t="n">
        <v>6.227</v>
      </c>
      <c r="T117" s="1" t="n">
        <v>0.0378119276796288</v>
      </c>
      <c r="U117" s="1" t="n">
        <v>0.0304270814770235</v>
      </c>
      <c r="V117" s="6" t="n">
        <f aca="false">U117/T117</f>
        <v>0.804695326163339</v>
      </c>
      <c r="W117" s="1" t="n">
        <v>1.00466207905731</v>
      </c>
      <c r="X117" s="1" t="n">
        <v>1.18760791615147</v>
      </c>
      <c r="Y117" s="1" t="n">
        <v>0.92017124214552</v>
      </c>
      <c r="Z117" s="1" t="n">
        <v>1.068563973</v>
      </c>
      <c r="AA117" s="1" t="n">
        <v>82.46</v>
      </c>
      <c r="AB117" s="1" t="n">
        <v>79.96</v>
      </c>
    </row>
    <row r="118" customFormat="false" ht="15" hidden="false" customHeight="false" outlineLevel="0" collapsed="false">
      <c r="A118" s="1" t="s">
        <v>136</v>
      </c>
      <c r="B118" s="1" t="n">
        <v>4.687</v>
      </c>
      <c r="C118" s="1" t="n">
        <v>2.875</v>
      </c>
      <c r="D118" s="1" t="n">
        <v>29.85</v>
      </c>
      <c r="E118" s="1" t="n">
        <v>23.35</v>
      </c>
      <c r="F118" s="1" t="n">
        <v>5.55</v>
      </c>
      <c r="G118" s="1" t="n">
        <v>3.843</v>
      </c>
      <c r="H118" s="1" t="n">
        <v>28.35</v>
      </c>
      <c r="I118" s="1" t="n">
        <v>27.1</v>
      </c>
      <c r="J118" s="1" t="n">
        <v>23.28</v>
      </c>
      <c r="K118" s="1" t="n">
        <v>20.53</v>
      </c>
      <c r="L118" s="1" t="n">
        <v>5.033</v>
      </c>
      <c r="M118" s="1" t="n">
        <v>6.533</v>
      </c>
      <c r="N118" s="1" t="n">
        <v>15.36</v>
      </c>
      <c r="O118" s="1" t="n">
        <v>12.05</v>
      </c>
      <c r="P118" s="1" t="n">
        <v>41.99</v>
      </c>
      <c r="Q118" s="1" t="n">
        <v>37.49</v>
      </c>
      <c r="R118" s="1" t="n">
        <v>1.376</v>
      </c>
      <c r="S118" s="1" t="n">
        <v>4.876</v>
      </c>
      <c r="T118" s="1" t="n">
        <v>0.0479637044882284</v>
      </c>
      <c r="U118" s="1" t="n">
        <v>0.0374838607573609</v>
      </c>
      <c r="V118" s="6" t="n">
        <f aca="false">U118/T118</f>
        <v>0.781504705637582</v>
      </c>
      <c r="W118" s="1" t="n">
        <v>0.819789594676836</v>
      </c>
      <c r="X118" s="1" t="n">
        <v>0.870371925097748</v>
      </c>
      <c r="Y118" s="1" t="n">
        <v>0.776463053383658</v>
      </c>
      <c r="Z118" s="1" t="n">
        <v>0.929872688</v>
      </c>
      <c r="AA118" s="1" t="n">
        <v>71.44</v>
      </c>
      <c r="AB118" s="1" t="n">
        <v>73.94</v>
      </c>
    </row>
    <row r="119" customFormat="false" ht="15" hidden="false" customHeight="false" outlineLevel="0" collapsed="false">
      <c r="A119" s="1" t="s">
        <v>137</v>
      </c>
      <c r="B119" s="1" t="n">
        <v>3.498</v>
      </c>
      <c r="C119" s="1" t="n">
        <v>3.11</v>
      </c>
      <c r="D119" s="1" t="n">
        <v>19.9</v>
      </c>
      <c r="E119" s="1" t="n">
        <v>29.38</v>
      </c>
      <c r="F119" s="1" t="n">
        <v>6.405</v>
      </c>
      <c r="G119" s="1" t="n">
        <v>5.496</v>
      </c>
      <c r="H119" s="1" t="n">
        <v>19.76</v>
      </c>
      <c r="I119" s="1" t="n">
        <v>22.46</v>
      </c>
      <c r="J119" s="1" t="n">
        <v>14.58</v>
      </c>
      <c r="K119" s="1" t="n">
        <v>20.58</v>
      </c>
      <c r="L119" s="1" t="n">
        <v>5.473</v>
      </c>
      <c r="M119" s="1" t="n">
        <v>2.643</v>
      </c>
      <c r="N119" s="1" t="n">
        <v>15.77</v>
      </c>
      <c r="O119" s="1" t="n">
        <v>10.73</v>
      </c>
      <c r="P119" s="1" t="n">
        <v>37.53</v>
      </c>
      <c r="Q119" s="1" t="n">
        <v>26.03</v>
      </c>
      <c r="R119" s="1" t="n">
        <v>1.052</v>
      </c>
      <c r="S119" s="1" t="n">
        <v>5.552</v>
      </c>
      <c r="T119" s="1" t="n">
        <v>0.049230445756048</v>
      </c>
      <c r="U119" s="1" t="n">
        <v>0.0346293794139649</v>
      </c>
      <c r="V119" s="6" t="n">
        <f aca="false">U119/T119</f>
        <v>0.703413891183601</v>
      </c>
      <c r="W119" s="1" t="n">
        <v>0.918552138075622</v>
      </c>
      <c r="X119" s="1" t="n">
        <v>1.25325303607074</v>
      </c>
      <c r="Y119" s="1" t="n">
        <v>0.823925135897952</v>
      </c>
      <c r="Z119" s="1" t="n">
        <v>0.928470714</v>
      </c>
      <c r="AA119" s="1" t="n">
        <v>73.24</v>
      </c>
      <c r="AB119" s="1" t="n">
        <v>70.24</v>
      </c>
    </row>
    <row r="120" customFormat="false" ht="15" hidden="false" customHeight="false" outlineLevel="0" collapsed="false">
      <c r="A120" s="1" t="s">
        <v>138</v>
      </c>
      <c r="B120" s="1" t="n">
        <v>4.838</v>
      </c>
      <c r="C120" s="1" t="n">
        <v>3.17</v>
      </c>
      <c r="D120" s="1" t="n">
        <v>31.94</v>
      </c>
      <c r="E120" s="1" t="n">
        <v>25.44</v>
      </c>
      <c r="F120" s="1" t="n">
        <v>5.877</v>
      </c>
      <c r="G120" s="1" t="n">
        <v>4.09</v>
      </c>
      <c r="H120" s="1" t="n">
        <v>24.89</v>
      </c>
      <c r="I120" s="1" t="n">
        <v>20.14</v>
      </c>
      <c r="J120" s="1" t="n">
        <v>21.38</v>
      </c>
      <c r="K120" s="1" t="n">
        <v>17.38</v>
      </c>
      <c r="L120" s="1" t="n">
        <v>3.266</v>
      </c>
      <c r="M120" s="1" t="n">
        <v>2.516</v>
      </c>
      <c r="N120" s="1" t="n">
        <v>14.99</v>
      </c>
      <c r="O120" s="1" t="n">
        <v>10.09</v>
      </c>
      <c r="P120" s="1" t="n">
        <v>50.15</v>
      </c>
      <c r="Q120" s="1" t="n">
        <v>42.15</v>
      </c>
      <c r="R120" s="1" t="n">
        <v>1.064</v>
      </c>
      <c r="S120" s="1" t="n">
        <v>5.064</v>
      </c>
      <c r="T120" s="1" t="n">
        <v>0.054798404781702</v>
      </c>
      <c r="U120" s="1" t="n">
        <v>0.0494391672585362</v>
      </c>
      <c r="V120" s="6" t="n">
        <f aca="false">U120/T120</f>
        <v>0.902200847916739</v>
      </c>
      <c r="W120" s="1" t="n">
        <v>1.00064973876676</v>
      </c>
      <c r="X120" s="1" t="n">
        <v>0.964186946464718</v>
      </c>
      <c r="Y120" s="1" t="n">
        <v>0.950223648134411</v>
      </c>
      <c r="Z120" s="1" t="n">
        <v>1.156289682</v>
      </c>
      <c r="AA120" s="1" t="n">
        <v>70.73</v>
      </c>
      <c r="AB120" s="1" t="n">
        <v>72.23</v>
      </c>
    </row>
    <row r="121" customFormat="false" ht="15" hidden="false" customHeight="false" outlineLevel="0" collapsed="false">
      <c r="A121" s="1" t="s">
        <v>139</v>
      </c>
      <c r="B121" s="1" t="n">
        <v>5.37</v>
      </c>
      <c r="C121" s="1" t="n">
        <v>0.6</v>
      </c>
      <c r="D121" s="1" t="n">
        <v>33.6</v>
      </c>
      <c r="E121" s="1" t="n">
        <v>6.85</v>
      </c>
      <c r="F121" s="1" t="n">
        <v>5.78</v>
      </c>
      <c r="G121" s="1" t="n">
        <v>1.275</v>
      </c>
      <c r="H121" s="1" t="n">
        <v>36.85</v>
      </c>
      <c r="I121" s="1" t="n">
        <v>14.1</v>
      </c>
      <c r="J121" s="1" t="n">
        <v>30.78</v>
      </c>
      <c r="K121" s="1" t="n">
        <v>6.78</v>
      </c>
      <c r="L121" s="1" t="n">
        <v>6.033</v>
      </c>
      <c r="M121" s="1" t="n">
        <v>7.283</v>
      </c>
      <c r="N121" s="1" t="n">
        <v>15.78</v>
      </c>
      <c r="O121" s="1" t="n">
        <v>10.42</v>
      </c>
      <c r="P121" s="1" t="n">
        <v>44.49</v>
      </c>
      <c r="Q121" s="1" t="n">
        <v>41.99</v>
      </c>
      <c r="R121" s="1" t="n">
        <v>0.876</v>
      </c>
      <c r="S121" s="1" t="n">
        <v>5.376</v>
      </c>
      <c r="T121" s="1" t="n">
        <v>0.0531584039341183</v>
      </c>
      <c r="U121" s="1" t="n">
        <v>0.0363707711226688</v>
      </c>
      <c r="V121" s="6" t="n">
        <f aca="false">U121/T121</f>
        <v>0.684196071194026</v>
      </c>
      <c r="W121" s="1" t="n">
        <v>0.859350074404258</v>
      </c>
      <c r="X121" s="1" t="n">
        <v>0.937435244015967</v>
      </c>
      <c r="Y121" s="1" t="n">
        <v>0.602735584091223</v>
      </c>
      <c r="Z121" s="1" t="n">
        <v>0.782256067</v>
      </c>
      <c r="AA121" s="1" t="n">
        <v>74.94</v>
      </c>
      <c r="AB121" s="1" t="n">
        <v>75.94</v>
      </c>
    </row>
    <row r="122" customFormat="false" ht="15" hidden="false" customHeight="false" outlineLevel="0" collapsed="false">
      <c r="A122" s="1" t="s">
        <v>140</v>
      </c>
      <c r="B122" s="1" t="n">
        <v>3.811</v>
      </c>
      <c r="C122" s="1" t="n">
        <v>3.006</v>
      </c>
      <c r="D122" s="1" t="n">
        <v>24.12</v>
      </c>
      <c r="E122" s="1" t="n">
        <v>21.12</v>
      </c>
      <c r="F122" s="1" t="n">
        <v>5.353</v>
      </c>
      <c r="G122" s="1" t="n">
        <v>4.038</v>
      </c>
      <c r="H122" s="1" t="n">
        <v>24.49</v>
      </c>
      <c r="I122" s="1" t="n">
        <v>24.99</v>
      </c>
      <c r="J122" s="1" t="n">
        <v>20.25</v>
      </c>
      <c r="K122" s="1" t="n">
        <v>17</v>
      </c>
      <c r="L122" s="1" t="n">
        <v>3.881</v>
      </c>
      <c r="M122" s="1" t="n">
        <v>7.631</v>
      </c>
      <c r="N122" s="1" t="n">
        <v>16.3</v>
      </c>
      <c r="O122" s="1" t="n">
        <v>12.11</v>
      </c>
      <c r="P122" s="1" t="n">
        <v>38.56</v>
      </c>
      <c r="Q122" s="1" t="n">
        <v>33.56</v>
      </c>
      <c r="R122" s="1" t="n">
        <v>0.81</v>
      </c>
      <c r="S122" s="1" t="n">
        <v>1.81</v>
      </c>
      <c r="T122" s="1" t="n">
        <v>0.0542166280105255</v>
      </c>
      <c r="U122" s="1" t="n">
        <v>0.043856138422272</v>
      </c>
      <c r="V122" s="6" t="n">
        <f aca="false">U122/T122</f>
        <v>0.808905681366939</v>
      </c>
      <c r="W122" s="1" t="n">
        <v>0.791953083015562</v>
      </c>
      <c r="X122" s="1" t="n">
        <v>0.992557737015095</v>
      </c>
      <c r="Y122" s="1" t="n">
        <v>1.07862815319991</v>
      </c>
      <c r="Z122" s="1" t="n">
        <v>1.132711723</v>
      </c>
      <c r="AA122" s="1" t="n">
        <v>79.16</v>
      </c>
      <c r="AB122" s="1" t="n">
        <v>81.66</v>
      </c>
    </row>
    <row r="123" customFormat="false" ht="15" hidden="false" customHeight="false" outlineLevel="0" collapsed="false">
      <c r="A123" s="1" t="s">
        <v>141</v>
      </c>
      <c r="B123" s="1" t="n">
        <v>6.105</v>
      </c>
      <c r="C123" s="1" t="n">
        <v>4.962</v>
      </c>
      <c r="D123" s="1" t="n">
        <v>38.76</v>
      </c>
      <c r="E123" s="1" t="n">
        <v>41.51</v>
      </c>
      <c r="F123" s="1" t="n">
        <v>7.523</v>
      </c>
      <c r="G123" s="1" t="n">
        <v>5.323</v>
      </c>
      <c r="H123" s="1" t="n">
        <v>35.76</v>
      </c>
      <c r="I123" s="1" t="n">
        <v>36.26</v>
      </c>
      <c r="J123" s="1" t="n">
        <v>29.4</v>
      </c>
      <c r="K123" s="1" t="n">
        <v>34.65</v>
      </c>
      <c r="L123" s="1" t="n">
        <v>6.542</v>
      </c>
      <c r="M123" s="1" t="n">
        <v>1.792</v>
      </c>
      <c r="N123" s="1" t="n">
        <v>15.69</v>
      </c>
      <c r="O123" s="1" t="n">
        <v>12.03</v>
      </c>
      <c r="P123" s="1" t="n">
        <v>46.4</v>
      </c>
      <c r="Q123" s="1" t="n">
        <v>40.9</v>
      </c>
      <c r="R123" s="1" t="n">
        <v>1.095</v>
      </c>
      <c r="S123" s="1" t="n">
        <v>1.095</v>
      </c>
      <c r="T123" s="1" t="n">
        <v>0.0504690307225571</v>
      </c>
      <c r="U123" s="1" t="n">
        <v>0.0394104534321988</v>
      </c>
      <c r="V123" s="6" t="n">
        <f aca="false">U123/T123</f>
        <v>0.780883897866981</v>
      </c>
      <c r="W123" s="1" t="n">
        <v>0.902537410396928</v>
      </c>
      <c r="X123" s="1" t="n">
        <v>1.06033259144886</v>
      </c>
      <c r="Y123" s="1" t="n">
        <v>0.834532933330586</v>
      </c>
      <c r="Z123" s="1" t="n">
        <v>0.910027506</v>
      </c>
      <c r="AA123" s="1" t="n">
        <v>67.58</v>
      </c>
      <c r="AB123" s="1" t="n">
        <v>63.58</v>
      </c>
    </row>
    <row r="124" customFormat="false" ht="15" hidden="false" customHeight="false" outlineLevel="0" collapsed="false">
      <c r="A124" s="1" t="s">
        <v>142</v>
      </c>
      <c r="B124" s="1" t="n">
        <v>6.352</v>
      </c>
      <c r="C124" s="1" t="n">
        <v>4.896</v>
      </c>
      <c r="D124" s="1" t="n">
        <v>27.67</v>
      </c>
      <c r="E124" s="1" t="n">
        <v>26.53</v>
      </c>
      <c r="F124" s="1" t="n">
        <v>11.391</v>
      </c>
      <c r="G124" s="1" t="n">
        <v>3.871</v>
      </c>
      <c r="H124" s="1" t="n">
        <v>32.18</v>
      </c>
      <c r="I124" s="1" t="n">
        <v>28.45</v>
      </c>
      <c r="J124" s="1" t="n">
        <v>23.37</v>
      </c>
      <c r="K124" s="1" t="n">
        <v>24.94</v>
      </c>
      <c r="L124" s="1" t="n">
        <v>8.842</v>
      </c>
      <c r="M124" s="1" t="n">
        <v>3.272</v>
      </c>
      <c r="N124" s="1" t="n">
        <v>20.73</v>
      </c>
      <c r="O124" s="1" t="n">
        <v>16.6</v>
      </c>
      <c r="P124" s="1" t="n">
        <v>51.46</v>
      </c>
      <c r="Q124" s="1" t="n">
        <v>29.96</v>
      </c>
      <c r="R124" s="1" t="n">
        <v>2.36</v>
      </c>
      <c r="S124" s="1" t="n">
        <v>7.36</v>
      </c>
      <c r="T124" s="1" t="n">
        <v>0.0451390766199796</v>
      </c>
      <c r="U124" s="1" t="n">
        <v>0.034997200411318</v>
      </c>
      <c r="V124" s="6" t="n">
        <f aca="false">U124/T124</f>
        <v>0.775319369200996</v>
      </c>
      <c r="W124" s="1" t="n">
        <v>0.713165721333831</v>
      </c>
      <c r="X124" s="1" t="n">
        <v>0.774817539992227</v>
      </c>
      <c r="Y124" s="1" t="n">
        <v>0.806431080414381</v>
      </c>
      <c r="Z124" s="1" t="n">
        <v>1.002357237</v>
      </c>
      <c r="AA124" s="1" t="n">
        <v>80.49</v>
      </c>
      <c r="AB124" s="1" t="n">
        <v>72.74</v>
      </c>
    </row>
    <row r="125" customFormat="false" ht="15" hidden="false" customHeight="false" outlineLevel="0" collapsed="false">
      <c r="A125" s="1" t="s">
        <v>143</v>
      </c>
      <c r="B125" s="1" t="n">
        <v>3.164</v>
      </c>
      <c r="C125" s="1" t="n">
        <v>2.167</v>
      </c>
      <c r="D125" s="1" t="n">
        <v>16.31</v>
      </c>
      <c r="E125" s="1" t="n">
        <v>12.27</v>
      </c>
      <c r="F125" s="1" t="n">
        <v>3.985</v>
      </c>
      <c r="G125" s="1" t="n">
        <v>3.288</v>
      </c>
      <c r="H125" s="1" t="n">
        <v>25.78</v>
      </c>
      <c r="I125" s="1" t="n">
        <v>19.38</v>
      </c>
      <c r="J125" s="1" t="n">
        <v>15.14</v>
      </c>
      <c r="K125" s="1" t="n">
        <v>11.97</v>
      </c>
      <c r="L125" s="1" t="n">
        <v>10.808</v>
      </c>
      <c r="M125" s="1" t="n">
        <v>7.39</v>
      </c>
      <c r="N125" s="1" t="n">
        <v>16.8</v>
      </c>
      <c r="O125" s="1" t="n">
        <v>14.39</v>
      </c>
      <c r="P125" s="1" t="n">
        <v>36.34</v>
      </c>
      <c r="Q125" s="1" t="n">
        <v>33.67</v>
      </c>
      <c r="R125" s="1" t="n">
        <v>1.192</v>
      </c>
      <c r="S125" s="1" t="n">
        <v>1.859</v>
      </c>
      <c r="T125" s="1" t="n">
        <v>0.0315633219897019</v>
      </c>
      <c r="U125" s="1" t="n">
        <v>0.0295403894195126</v>
      </c>
      <c r="V125" s="6" t="n">
        <f aca="false">U125/T125</f>
        <v>0.935908756028617</v>
      </c>
      <c r="W125" s="1" t="n">
        <v>1.35468569514577</v>
      </c>
      <c r="X125" s="1" t="n">
        <v>1.4432372024321</v>
      </c>
      <c r="Y125" s="1" t="n">
        <v>1.04394305245019</v>
      </c>
      <c r="Z125" s="1" t="n">
        <v>1.197768056</v>
      </c>
      <c r="AA125" s="1" t="n">
        <v>49.79</v>
      </c>
      <c r="AB125" s="1" t="n">
        <v>49.12</v>
      </c>
    </row>
    <row r="126" customFormat="false" ht="15" hidden="false" customHeight="false" outlineLevel="0" collapsed="false">
      <c r="A126" s="1" t="s">
        <v>144</v>
      </c>
      <c r="B126" s="1" t="n">
        <v>2.324</v>
      </c>
      <c r="C126" s="1" t="n">
        <v>1.45</v>
      </c>
      <c r="D126" s="1" t="n">
        <v>15.85</v>
      </c>
      <c r="E126" s="1" t="n">
        <v>15.02</v>
      </c>
      <c r="F126" s="1" t="n">
        <v>4.17</v>
      </c>
      <c r="G126" s="1" t="n">
        <v>3.488</v>
      </c>
      <c r="H126" s="1" t="n">
        <v>30.74</v>
      </c>
      <c r="I126" s="1" t="n">
        <v>43.91</v>
      </c>
      <c r="J126" s="1" t="n">
        <v>11.98</v>
      </c>
      <c r="K126" s="1" t="n">
        <v>11.98</v>
      </c>
      <c r="L126" s="1" t="n">
        <v>19.082</v>
      </c>
      <c r="M126" s="1" t="n">
        <v>32.249</v>
      </c>
      <c r="N126" s="1" t="n">
        <v>14.35</v>
      </c>
      <c r="O126" s="1" t="n">
        <v>10.23</v>
      </c>
      <c r="P126" s="1" t="n">
        <v>43.53</v>
      </c>
      <c r="Q126" s="1" t="n">
        <v>35.87</v>
      </c>
      <c r="R126" s="1" t="n">
        <v>1.301</v>
      </c>
      <c r="S126" s="1" t="n">
        <v>4.301</v>
      </c>
      <c r="T126" s="1" t="n">
        <v>0.0413418426351155</v>
      </c>
      <c r="U126" s="1" t="n">
        <v>0.0467799558964543</v>
      </c>
      <c r="V126" s="6" t="n">
        <f aca="false">U126/T126</f>
        <v>1.13154017611977</v>
      </c>
      <c r="W126" s="1" t="n">
        <v>0.691402108086995</v>
      </c>
      <c r="X126" s="1" t="n">
        <v>0.75854996459745</v>
      </c>
      <c r="Y126" s="1" t="n">
        <v>1.02750343330156</v>
      </c>
      <c r="Z126" s="1" t="n">
        <v>0.833174018</v>
      </c>
      <c r="AA126" s="1" t="n">
        <v>58.28</v>
      </c>
      <c r="AB126" s="1" t="n">
        <v>55.61</v>
      </c>
    </row>
    <row r="127" customFormat="false" ht="15" hidden="false" customHeight="false" outlineLevel="0" collapsed="false">
      <c r="A127" s="1" t="s">
        <v>145</v>
      </c>
      <c r="B127" s="1" t="n">
        <v>3.789</v>
      </c>
      <c r="C127" s="1" t="n">
        <v>3.073</v>
      </c>
      <c r="D127" s="1" t="n">
        <v>18.6</v>
      </c>
      <c r="E127" s="1" t="n">
        <v>18.27</v>
      </c>
      <c r="F127" s="1" t="n">
        <v>5.91</v>
      </c>
      <c r="G127" s="1" t="n">
        <v>4.511</v>
      </c>
      <c r="H127" s="1" t="n">
        <v>25</v>
      </c>
      <c r="I127" s="1" t="n">
        <v>25.33</v>
      </c>
      <c r="J127" s="1" t="n">
        <v>16.64</v>
      </c>
      <c r="K127" s="1" t="n">
        <v>18.14</v>
      </c>
      <c r="L127" s="1" t="n">
        <v>8.34</v>
      </c>
      <c r="M127" s="1" t="n">
        <v>7.173</v>
      </c>
      <c r="N127" s="1" t="n">
        <v>19.14</v>
      </c>
      <c r="O127" s="1" t="n">
        <v>14.49</v>
      </c>
      <c r="P127" s="1" t="n">
        <v>38.97</v>
      </c>
      <c r="Q127" s="1" t="n">
        <v>32.3</v>
      </c>
      <c r="R127" s="1" t="n">
        <v>0.704</v>
      </c>
      <c r="S127" s="1" t="n">
        <v>6.704</v>
      </c>
      <c r="T127" s="1" t="n">
        <v>0.0469554251578456</v>
      </c>
      <c r="U127" s="1" t="n">
        <v>0.0412619614884216</v>
      </c>
      <c r="V127" s="6" t="n">
        <f aca="false">U127/T127</f>
        <v>0.878747479119083</v>
      </c>
      <c r="W127" s="1" t="n">
        <v>1.07565854386905</v>
      </c>
      <c r="X127" s="1" t="n">
        <v>1.1325722296087</v>
      </c>
      <c r="Y127" s="1" t="n">
        <v>0.855475813306039</v>
      </c>
      <c r="Z127" s="1" t="n">
        <v>1.051716107</v>
      </c>
      <c r="AA127" s="1" t="n">
        <v>62.73</v>
      </c>
      <c r="AB127" s="1" t="n">
        <v>62.07</v>
      </c>
    </row>
    <row r="128" customFormat="false" ht="15" hidden="false" customHeight="false" outlineLevel="0" collapsed="false">
      <c r="A128" s="1" t="s">
        <v>146</v>
      </c>
      <c r="B128" s="1" t="n">
        <v>3.908</v>
      </c>
      <c r="C128" s="1" t="n">
        <v>2.128</v>
      </c>
      <c r="D128" s="1" t="n">
        <v>19.77</v>
      </c>
      <c r="E128" s="1" t="n">
        <v>13.27</v>
      </c>
      <c r="F128" s="1" t="n">
        <v>4.941</v>
      </c>
      <c r="G128" s="1" t="n">
        <v>2.731</v>
      </c>
      <c r="H128" s="1" t="n">
        <v>26.94</v>
      </c>
      <c r="I128" s="1" t="n">
        <v>22.19</v>
      </c>
      <c r="J128" s="1" t="n">
        <v>18.13</v>
      </c>
      <c r="K128" s="1" t="n">
        <v>12.63</v>
      </c>
      <c r="L128" s="1" t="n">
        <v>8.819</v>
      </c>
      <c r="M128" s="1" t="n">
        <v>9.569</v>
      </c>
      <c r="N128" s="1" t="n">
        <v>19.28</v>
      </c>
      <c r="O128" s="1" t="n">
        <v>12.5</v>
      </c>
      <c r="P128" s="1" t="n">
        <v>48.69</v>
      </c>
      <c r="Q128" s="1" t="n">
        <v>32.19</v>
      </c>
      <c r="R128" s="1" t="n">
        <v>1.537</v>
      </c>
      <c r="S128" s="1" t="n">
        <v>3.537</v>
      </c>
      <c r="T128" s="1" t="n">
        <v>0.0344279417735067</v>
      </c>
      <c r="U128" s="1" t="n">
        <v>0.0345029119912628</v>
      </c>
      <c r="V128" s="6" t="n">
        <f aca="false">U128/T128</f>
        <v>1.0021775980176</v>
      </c>
      <c r="W128" s="1" t="n">
        <v>0.866004427691046</v>
      </c>
      <c r="X128" s="1" t="n">
        <v>0.909809006909143</v>
      </c>
      <c r="Y128" s="1" t="n">
        <v>0.79665271519985</v>
      </c>
      <c r="Z128" s="1" t="n">
        <v>1.002065982</v>
      </c>
      <c r="AA128" s="1" t="n">
        <v>57.37</v>
      </c>
      <c r="AB128" s="1" t="n">
        <v>58.37</v>
      </c>
    </row>
    <row r="129" customFormat="false" ht="15" hidden="false" customHeight="false" outlineLevel="0" collapsed="false">
      <c r="A129" s="1" t="s">
        <v>147</v>
      </c>
      <c r="B129" s="1" t="n">
        <v>2.911</v>
      </c>
      <c r="C129" s="1" t="n">
        <v>0.326</v>
      </c>
      <c r="D129" s="1" t="n">
        <v>19.05</v>
      </c>
      <c r="E129" s="1" t="n">
        <v>1.3</v>
      </c>
      <c r="F129" s="1" t="n">
        <v>4.468</v>
      </c>
      <c r="G129" s="1" t="n">
        <v>0.086</v>
      </c>
      <c r="H129" s="1" t="n">
        <v>21.62</v>
      </c>
      <c r="I129" s="1" t="n">
        <v>0.37</v>
      </c>
      <c r="J129" s="1" t="n">
        <v>14.26</v>
      </c>
      <c r="K129" s="1" t="n">
        <v>0.76</v>
      </c>
      <c r="L129" s="1" t="n">
        <v>7.384</v>
      </c>
      <c r="M129" s="1" t="n">
        <v>-0.366</v>
      </c>
      <c r="N129" s="1" t="n">
        <v>14.7</v>
      </c>
      <c r="O129" s="1" t="n">
        <v>0.29</v>
      </c>
      <c r="P129" s="1" t="n">
        <v>38.19</v>
      </c>
      <c r="Q129" s="1" t="n">
        <v>12.19</v>
      </c>
      <c r="R129" s="1" t="n">
        <v>0.967</v>
      </c>
      <c r="S129" s="1" t="n">
        <v>8.467</v>
      </c>
      <c r="T129" s="1" t="n">
        <v>0.0538601703517579</v>
      </c>
      <c r="U129" s="1" t="n">
        <v>0.0224021722683893</v>
      </c>
      <c r="V129" s="6" t="n">
        <f aca="false">U129/T129</f>
        <v>0.415932072291675</v>
      </c>
      <c r="W129" s="1" t="n">
        <v>0.785408111641257</v>
      </c>
      <c r="X129" s="1" t="n">
        <v>0.822794451914761</v>
      </c>
      <c r="Y129" s="1" t="n">
        <v>0.559575771882511</v>
      </c>
      <c r="Z129" s="1" t="n">
        <v>0.741019012</v>
      </c>
      <c r="AA129" s="1" t="n">
        <v>72.88</v>
      </c>
      <c r="AB129" s="1" t="n">
        <v>87.08</v>
      </c>
    </row>
    <row r="130" customFormat="false" ht="15" hidden="false" customHeight="false" outlineLevel="0" collapsed="false">
      <c r="A130" s="1" t="s">
        <v>148</v>
      </c>
      <c r="B130" s="1" t="n">
        <v>5.772</v>
      </c>
      <c r="C130" s="1" t="n">
        <v>1.145</v>
      </c>
      <c r="D130" s="1" t="n">
        <v>31.58</v>
      </c>
      <c r="E130" s="1" t="n">
        <v>10.03</v>
      </c>
      <c r="F130" s="1" t="n">
        <v>8.321</v>
      </c>
      <c r="G130" s="1" t="n">
        <v>1.851</v>
      </c>
      <c r="H130" s="1" t="n">
        <v>33.07</v>
      </c>
      <c r="I130" s="1" t="n">
        <v>12.44</v>
      </c>
      <c r="J130" s="1" t="n">
        <v>27.9</v>
      </c>
      <c r="K130" s="1" t="n">
        <v>8.89</v>
      </c>
      <c r="L130" s="1" t="n">
        <v>4.751</v>
      </c>
      <c r="M130" s="1" t="n">
        <v>3.399</v>
      </c>
      <c r="N130" s="1" t="n">
        <v>18.54</v>
      </c>
      <c r="O130" s="1" t="n">
        <v>8.94</v>
      </c>
      <c r="P130" s="1" t="n">
        <v>25.41</v>
      </c>
      <c r="Q130" s="1" t="n">
        <v>27.41</v>
      </c>
      <c r="R130" s="1" t="n">
        <v>5.122</v>
      </c>
      <c r="S130" s="1" t="n">
        <v>4.122</v>
      </c>
      <c r="T130" s="1" t="n">
        <v>0.0569323672544005</v>
      </c>
      <c r="U130" s="1" t="n">
        <v>0.0296738463702502</v>
      </c>
      <c r="V130" s="6" t="n">
        <f aca="false">U130/T130</f>
        <v>0.521212234819844</v>
      </c>
      <c r="W130" s="1" t="n">
        <v>0.304266414236758</v>
      </c>
      <c r="X130" s="1" t="n">
        <v>0.679660002650762</v>
      </c>
      <c r="Y130" s="1" t="n">
        <v>0.379400524384909</v>
      </c>
      <c r="Z130" s="1" t="n">
        <v>0.837650737</v>
      </c>
      <c r="AA130" s="1" t="n">
        <v>66.49</v>
      </c>
      <c r="AB130" s="1" t="n">
        <v>81.87</v>
      </c>
    </row>
    <row r="131" customFormat="false" ht="15" hidden="false" customHeight="false" outlineLevel="0" collapsed="false">
      <c r="A131" s="1" t="s">
        <v>149</v>
      </c>
      <c r="B131" s="1" t="n">
        <v>3.962</v>
      </c>
      <c r="C131" s="1" t="n">
        <v>3.1</v>
      </c>
      <c r="D131" s="1" t="n">
        <v>29.67</v>
      </c>
      <c r="E131" s="1" t="n">
        <v>27.17</v>
      </c>
      <c r="F131" s="1" t="n">
        <v>5.409</v>
      </c>
      <c r="G131" s="1" t="n">
        <v>3.201</v>
      </c>
      <c r="H131" s="1" t="n">
        <v>29.68</v>
      </c>
      <c r="I131" s="1" t="n">
        <v>23.93</v>
      </c>
      <c r="J131" s="1" t="n">
        <v>24.62</v>
      </c>
      <c r="K131" s="1" t="n">
        <v>22.37</v>
      </c>
      <c r="L131" s="1" t="n">
        <v>5.092</v>
      </c>
      <c r="M131" s="1" t="n">
        <v>1.592</v>
      </c>
      <c r="N131" s="1" t="n">
        <v>11.92</v>
      </c>
      <c r="O131" s="1" t="n">
        <v>9.25</v>
      </c>
      <c r="P131" s="1" t="n">
        <v>35.46</v>
      </c>
      <c r="Q131" s="1" t="n">
        <v>33.96</v>
      </c>
      <c r="R131" s="1" t="n">
        <v>0.86</v>
      </c>
      <c r="S131" s="1" t="n">
        <v>3.86</v>
      </c>
      <c r="T131" s="1" t="n">
        <v>0.0438912890931665</v>
      </c>
      <c r="U131" s="1" t="n">
        <v>0.0342449470263563</v>
      </c>
      <c r="V131" s="6" t="n">
        <f aca="false">U131/T131</f>
        <v>0.780221946857513</v>
      </c>
      <c r="W131" s="1" t="n">
        <v>1.03743251295688</v>
      </c>
      <c r="X131" s="1" t="n">
        <v>1.05158175966372</v>
      </c>
      <c r="Y131" s="1" t="n">
        <v>0.911969223675051</v>
      </c>
      <c r="Z131" s="1" t="n">
        <v>1.055394654</v>
      </c>
      <c r="AA131" s="1" t="n">
        <v>50.99</v>
      </c>
      <c r="AB131" s="1" t="n">
        <v>49.49</v>
      </c>
    </row>
    <row r="132" customFormat="false" ht="15" hidden="false" customHeight="false" outlineLevel="0" collapsed="false">
      <c r="A132" s="1" t="s">
        <v>150</v>
      </c>
      <c r="B132" s="1" t="n">
        <v>2.586</v>
      </c>
      <c r="C132" s="1" t="n">
        <v>2.501</v>
      </c>
      <c r="D132" s="1" t="n">
        <v>10.64</v>
      </c>
      <c r="E132" s="1" t="n">
        <v>14.64</v>
      </c>
      <c r="F132" s="1" t="n">
        <v>4.668</v>
      </c>
      <c r="G132" s="1" t="n">
        <v>4.008</v>
      </c>
      <c r="H132" s="1" t="n">
        <v>15.62</v>
      </c>
      <c r="I132" s="1" t="n">
        <v>17.87</v>
      </c>
      <c r="J132" s="1" t="n">
        <v>10.26</v>
      </c>
      <c r="K132" s="1" t="n">
        <v>11.01</v>
      </c>
      <c r="L132" s="1" t="n">
        <v>5.406</v>
      </c>
      <c r="M132" s="1" t="n">
        <v>6.906</v>
      </c>
      <c r="N132" s="1" t="n">
        <v>16.1</v>
      </c>
      <c r="O132" s="1" t="n">
        <v>15.74</v>
      </c>
      <c r="P132" s="1" t="n">
        <v>34.37</v>
      </c>
      <c r="Q132" s="1" t="n">
        <v>28.87</v>
      </c>
      <c r="R132" s="1" t="n">
        <v>0.916</v>
      </c>
      <c r="S132" s="1" t="n">
        <v>4.916</v>
      </c>
      <c r="T132" s="1" t="n">
        <v>0.0451825135779652</v>
      </c>
      <c r="U132" s="1" t="n">
        <v>0.0401129129657173</v>
      </c>
      <c r="V132" s="6" t="n">
        <f aca="false">U132/T132</f>
        <v>0.887797286808756</v>
      </c>
      <c r="W132" s="1" t="n">
        <v>0.993181577761313</v>
      </c>
      <c r="X132" s="1" t="n">
        <v>1.21733290286497</v>
      </c>
      <c r="Y132" s="1" t="n">
        <v>0.88411116338482</v>
      </c>
      <c r="Z132" s="1" t="n">
        <v>1.32784296</v>
      </c>
      <c r="AA132" s="1" t="n">
        <v>68.58</v>
      </c>
      <c r="AB132" s="1" t="n">
        <v>70.08</v>
      </c>
    </row>
    <row r="133" customFormat="false" ht="15" hidden="false" customHeight="false" outlineLevel="0" collapsed="false">
      <c r="A133" s="1" t="s">
        <v>151</v>
      </c>
      <c r="B133" s="1" t="n">
        <v>3.956</v>
      </c>
      <c r="C133" s="1" t="n">
        <v>2.928</v>
      </c>
      <c r="D133" s="1" t="n">
        <v>26.95</v>
      </c>
      <c r="E133" s="1" t="n">
        <v>28.2</v>
      </c>
      <c r="F133" s="1" t="n">
        <v>5.403</v>
      </c>
      <c r="G133" s="1" t="n">
        <v>4.758</v>
      </c>
      <c r="H133" s="1" t="n">
        <v>37.65</v>
      </c>
      <c r="I133" s="1" t="n">
        <v>38.65</v>
      </c>
      <c r="J133" s="1" t="n">
        <v>21.77</v>
      </c>
      <c r="K133" s="1" t="n">
        <v>22.77</v>
      </c>
      <c r="L133" s="1" t="n">
        <v>15.813</v>
      </c>
      <c r="M133" s="1" t="n">
        <v>15.813</v>
      </c>
      <c r="N133" s="1" t="n">
        <v>15.62</v>
      </c>
      <c r="O133" s="1" t="n">
        <v>9.45</v>
      </c>
      <c r="P133" s="1" t="n">
        <v>46.52</v>
      </c>
      <c r="Q133" s="1" t="n">
        <v>45.52</v>
      </c>
      <c r="R133" s="1" t="n">
        <v>1.269</v>
      </c>
      <c r="S133" s="1" t="n">
        <v>5.769</v>
      </c>
      <c r="T133" s="1" t="n">
        <v>0.0274591432592953</v>
      </c>
      <c r="U133" s="1" t="n">
        <v>0.0354023777620565</v>
      </c>
      <c r="V133" s="6" t="n">
        <f aca="false">U133/T133</f>
        <v>1.28927466628342</v>
      </c>
      <c r="W133" s="1" t="n">
        <v>0.989939636442457</v>
      </c>
      <c r="X133" s="1" t="n">
        <v>1.15251857497276</v>
      </c>
      <c r="Y133" s="1" t="n">
        <v>0.607504940694675</v>
      </c>
      <c r="Z133" s="1" t="n">
        <v>1.029128065</v>
      </c>
      <c r="AA133" s="1" t="n">
        <v>68.9</v>
      </c>
      <c r="AB133" s="1" t="n">
        <v>73.4</v>
      </c>
    </row>
    <row r="134" customFormat="false" ht="15" hidden="false" customHeight="false" outlineLevel="0" collapsed="false">
      <c r="A134" s="1" t="s">
        <v>152</v>
      </c>
      <c r="B134" s="1" t="n">
        <v>6.702</v>
      </c>
      <c r="C134" s="1" t="n">
        <v>1.539</v>
      </c>
      <c r="D134" s="1" t="n">
        <v>34.82</v>
      </c>
      <c r="E134" s="1" t="n">
        <v>10.96</v>
      </c>
      <c r="F134" s="1" t="n">
        <v>7.378</v>
      </c>
      <c r="G134" s="1" t="n">
        <v>3.182</v>
      </c>
      <c r="H134" s="1" t="n">
        <v>34.21</v>
      </c>
      <c r="I134" s="1" t="n">
        <v>11.89</v>
      </c>
      <c r="J134" s="1" t="n">
        <v>31.63</v>
      </c>
      <c r="K134" s="1" t="n">
        <v>13.26</v>
      </c>
      <c r="L134" s="1" t="n">
        <v>2.522</v>
      </c>
      <c r="M134" s="1" t="n">
        <v>-1.515</v>
      </c>
      <c r="N134" s="1" t="n">
        <v>19.67</v>
      </c>
      <c r="O134" s="1" t="n">
        <v>15.57</v>
      </c>
      <c r="P134" s="1" t="n">
        <v>54.79</v>
      </c>
      <c r="Q134" s="1" t="n">
        <v>40.79</v>
      </c>
      <c r="R134" s="1" t="n">
        <v>2.662</v>
      </c>
      <c r="S134" s="1" t="n">
        <v>6.662</v>
      </c>
      <c r="T134" s="1" t="s">
        <v>88</v>
      </c>
      <c r="U134" s="1" t="n">
        <v>0.0351157882599</v>
      </c>
      <c r="V134" s="6" t="s">
        <v>88</v>
      </c>
      <c r="W134" s="1" t="s">
        <v>88</v>
      </c>
      <c r="X134" s="1" t="s">
        <v>88</v>
      </c>
      <c r="Y134" s="1" t="s">
        <v>88</v>
      </c>
      <c r="Z134" s="1" t="s">
        <v>88</v>
      </c>
      <c r="AA134" s="1" t="n">
        <v>71.01</v>
      </c>
      <c r="AB134" s="1" t="n">
        <v>62.01</v>
      </c>
    </row>
    <row r="135" customFormat="false" ht="15" hidden="false" customHeight="false" outlineLevel="0" collapsed="false">
      <c r="A135" s="1" t="s">
        <v>153</v>
      </c>
      <c r="B135" s="1" t="n">
        <v>4.07</v>
      </c>
      <c r="C135" s="1" t="n">
        <v>2.038</v>
      </c>
      <c r="D135" s="1" t="n">
        <v>25.03</v>
      </c>
      <c r="E135" s="1" t="n">
        <v>17.28</v>
      </c>
      <c r="F135" s="1" t="n">
        <v>5.283</v>
      </c>
      <c r="G135" s="1" t="n">
        <v>2.981</v>
      </c>
      <c r="H135" s="1" t="n">
        <v>25.19</v>
      </c>
      <c r="I135" s="1" t="n">
        <v>17.69</v>
      </c>
      <c r="J135" s="1" t="n">
        <v>19.14</v>
      </c>
      <c r="K135" s="1" t="n">
        <v>14.14</v>
      </c>
      <c r="L135" s="1" t="n">
        <v>5.899</v>
      </c>
      <c r="M135" s="1" t="n">
        <v>3.399</v>
      </c>
      <c r="N135" s="1" t="n">
        <v>16.05</v>
      </c>
      <c r="O135" s="1" t="n">
        <v>11.24</v>
      </c>
      <c r="P135" s="1" t="n">
        <v>34.91</v>
      </c>
      <c r="Q135" s="1" t="n">
        <v>27.41</v>
      </c>
      <c r="R135" s="1" t="n">
        <v>0.622</v>
      </c>
      <c r="S135" s="1" t="n">
        <v>4.622</v>
      </c>
      <c r="T135" s="1" t="n">
        <v>0.0532473465651903</v>
      </c>
      <c r="U135" s="1" t="n">
        <v>0.0472855386649805</v>
      </c>
      <c r="V135" s="6" t="n">
        <f aca="false">U135/T135</f>
        <v>0.888035587033228</v>
      </c>
      <c r="W135" s="1" t="n">
        <v>0.602498378959641</v>
      </c>
      <c r="X135" s="1" t="n">
        <v>0.739259752296365</v>
      </c>
      <c r="Y135" s="1" t="n">
        <v>0.746134873733782</v>
      </c>
      <c r="Z135" s="1" t="n">
        <v>0.908497926</v>
      </c>
      <c r="AA135" s="1" t="n">
        <v>70.37</v>
      </c>
      <c r="AB135" s="1" t="n">
        <v>73.37</v>
      </c>
    </row>
    <row r="136" customFormat="false" ht="15" hidden="false" customHeight="false" outlineLevel="0" collapsed="false">
      <c r="A136" s="1" t="s">
        <v>154</v>
      </c>
      <c r="B136" s="1" t="n">
        <v>6.062</v>
      </c>
      <c r="C136" s="1" t="n">
        <v>5.282</v>
      </c>
      <c r="D136" s="1" t="n">
        <v>27.01</v>
      </c>
      <c r="E136" s="1" t="n">
        <v>28.01</v>
      </c>
      <c r="F136" s="1" t="n">
        <v>8.906</v>
      </c>
      <c r="G136" s="1" t="n">
        <v>7.176</v>
      </c>
      <c r="H136" s="1" t="n">
        <v>34.11</v>
      </c>
      <c r="I136" s="1" t="n">
        <v>37.36</v>
      </c>
      <c r="J136" s="1" t="n">
        <v>27.59</v>
      </c>
      <c r="K136" s="1" t="n">
        <v>28.59</v>
      </c>
      <c r="L136" s="1" t="n">
        <v>6.641</v>
      </c>
      <c r="M136" s="1" t="n">
        <v>8.891</v>
      </c>
      <c r="N136" s="1" t="n">
        <v>21.52</v>
      </c>
      <c r="O136" s="1" t="n">
        <v>18.3</v>
      </c>
      <c r="P136" s="1" t="n">
        <v>52.33</v>
      </c>
      <c r="Q136" s="1" t="n">
        <v>45.83</v>
      </c>
      <c r="R136" s="1" t="n">
        <v>0.722</v>
      </c>
      <c r="S136" s="1" t="n">
        <v>5.722</v>
      </c>
      <c r="T136" s="1" t="n">
        <v>0.0427542832318839</v>
      </c>
      <c r="U136" s="1" t="n">
        <v>0.0389798380974237</v>
      </c>
      <c r="V136" s="6" t="n">
        <f aca="false">U136/T136</f>
        <v>0.911717730970042</v>
      </c>
      <c r="W136" s="1" t="n">
        <v>0.397570780869918</v>
      </c>
      <c r="X136" s="1" t="n">
        <v>0.905330114087612</v>
      </c>
      <c r="Y136" s="1" t="n">
        <v>0.790781558936005</v>
      </c>
      <c r="Z136" s="1" t="n">
        <v>0.915069008</v>
      </c>
      <c r="AA136" s="1" t="n">
        <v>72.87</v>
      </c>
      <c r="AB136" s="1" t="n">
        <v>73.37</v>
      </c>
    </row>
    <row r="137" customFormat="false" ht="15" hidden="false" customHeight="false" outlineLevel="0" collapsed="false">
      <c r="A137" s="1" t="s">
        <v>155</v>
      </c>
      <c r="B137" s="1" t="n">
        <v>3.882</v>
      </c>
      <c r="C137" s="1" t="n">
        <v>2.247</v>
      </c>
      <c r="D137" s="1" t="n">
        <v>31.98</v>
      </c>
      <c r="E137" s="1" t="n">
        <v>21.1</v>
      </c>
      <c r="F137" s="1" t="n">
        <v>5.61</v>
      </c>
      <c r="G137" s="1" t="n">
        <v>4.118</v>
      </c>
      <c r="H137" s="1" t="n">
        <v>38.44</v>
      </c>
      <c r="I137" s="1" t="n">
        <v>22.6</v>
      </c>
      <c r="J137" s="1" t="n">
        <v>31.08</v>
      </c>
      <c r="K137" s="1" t="n">
        <v>20.03</v>
      </c>
      <c r="L137" s="1" t="n">
        <v>7.645</v>
      </c>
      <c r="M137" s="1" t="n">
        <v>2.533</v>
      </c>
      <c r="N137" s="1" t="n">
        <v>12.48</v>
      </c>
      <c r="O137" s="1" t="n">
        <v>9.38</v>
      </c>
      <c r="P137" s="1" t="n">
        <v>53.99</v>
      </c>
      <c r="Q137" s="1" t="n">
        <v>46.49</v>
      </c>
      <c r="R137" s="1" t="n">
        <v>0.876</v>
      </c>
      <c r="S137" s="1" t="n">
        <v>2.876</v>
      </c>
      <c r="T137" s="1" t="n">
        <v>0.0538623254277335</v>
      </c>
      <c r="U137" s="1" t="n">
        <v>0.0350391201089663</v>
      </c>
      <c r="V137" s="6" t="n">
        <f aca="false">U137/T137</f>
        <v>0.650531142699695</v>
      </c>
      <c r="W137" s="1" t="n">
        <v>0.800814703302584</v>
      </c>
      <c r="X137" s="1" t="n">
        <v>1.11138860294253</v>
      </c>
      <c r="Y137" s="1" t="n">
        <v>0.592362681147953</v>
      </c>
      <c r="Z137" s="1" t="n">
        <v>1.098767617</v>
      </c>
      <c r="AA137" s="1" t="n">
        <v>78.94</v>
      </c>
      <c r="AB137" s="1" t="n">
        <v>83.44</v>
      </c>
    </row>
    <row r="138" customFormat="false" ht="15" hidden="false" customHeight="false" outlineLevel="0" collapsed="false">
      <c r="A138" s="1" t="s">
        <v>156</v>
      </c>
      <c r="B138" s="1" t="n">
        <v>4.764</v>
      </c>
      <c r="C138" s="1" t="n">
        <v>3.327</v>
      </c>
      <c r="D138" s="1" t="n">
        <v>27.67</v>
      </c>
      <c r="E138" s="1" t="n">
        <v>26.92</v>
      </c>
      <c r="F138" s="1" t="n">
        <v>7.573</v>
      </c>
      <c r="G138" s="1" t="n">
        <v>5.716</v>
      </c>
      <c r="H138" s="1" t="n">
        <v>26.75</v>
      </c>
      <c r="I138" s="1" t="n">
        <v>32</v>
      </c>
      <c r="J138" s="1" t="n">
        <v>21.23</v>
      </c>
      <c r="K138" s="1" t="n">
        <v>22.23</v>
      </c>
      <c r="L138" s="1" t="n">
        <v>5.507</v>
      </c>
      <c r="M138" s="1" t="n">
        <v>9.757</v>
      </c>
      <c r="N138" s="1" t="n">
        <v>17.3</v>
      </c>
      <c r="O138" s="1" t="n">
        <v>12.34</v>
      </c>
      <c r="P138" s="1" t="n">
        <v>46.99</v>
      </c>
      <c r="Q138" s="1" t="n">
        <v>40.99</v>
      </c>
      <c r="R138" s="1" t="n">
        <v>1.398</v>
      </c>
      <c r="S138" s="1" t="n">
        <v>5.898</v>
      </c>
      <c r="T138" s="1" t="n">
        <v>0.049262927142941</v>
      </c>
      <c r="U138" s="1" t="n">
        <v>0.0411953247934382</v>
      </c>
      <c r="V138" s="6" t="n">
        <f aca="false">U138/T138</f>
        <v>0.83623380060032</v>
      </c>
      <c r="W138" s="1" t="n">
        <v>0.933665452436298</v>
      </c>
      <c r="X138" s="1" t="n">
        <v>1.02835739370412</v>
      </c>
      <c r="Y138" s="1" t="n">
        <v>0.798644362682083</v>
      </c>
      <c r="Z138" s="1" t="n">
        <v>1.030161638</v>
      </c>
      <c r="AA138" s="1" t="n">
        <v>73.19</v>
      </c>
      <c r="AB138" s="1" t="n">
        <v>71.19</v>
      </c>
    </row>
    <row r="139" customFormat="false" ht="15" hidden="false" customHeight="false" outlineLevel="0" collapsed="false">
      <c r="A139" s="1" t="s">
        <v>157</v>
      </c>
      <c r="B139" s="1" t="n">
        <v>4.765</v>
      </c>
      <c r="C139" s="1" t="n">
        <v>3.795</v>
      </c>
      <c r="D139" s="1" t="n">
        <v>25.5</v>
      </c>
      <c r="E139" s="1" t="n">
        <v>21</v>
      </c>
      <c r="F139" s="1" t="n">
        <v>5.588</v>
      </c>
      <c r="G139" s="1" t="n">
        <v>6.01</v>
      </c>
      <c r="H139" s="1" t="n">
        <v>29.17</v>
      </c>
      <c r="I139" s="1" t="n">
        <v>26.67</v>
      </c>
      <c r="J139" s="1" t="n">
        <v>24.39</v>
      </c>
      <c r="K139" s="1" t="n">
        <v>19.89</v>
      </c>
      <c r="L139" s="1" t="n">
        <v>4.422</v>
      </c>
      <c r="M139" s="1" t="n">
        <v>6.422</v>
      </c>
      <c r="N139" s="1" t="n">
        <v>20.71</v>
      </c>
      <c r="O139" s="1" t="n">
        <v>18.89</v>
      </c>
      <c r="P139" s="1" t="n">
        <v>51.79</v>
      </c>
      <c r="Q139" s="1" t="n">
        <v>47.29</v>
      </c>
      <c r="R139" s="1" t="n">
        <v>0.916</v>
      </c>
      <c r="S139" s="1" t="n">
        <v>2.416</v>
      </c>
      <c r="T139" s="1" t="n">
        <v>0.0414904338863555</v>
      </c>
      <c r="U139" s="1" t="n">
        <v>0.011124998640407</v>
      </c>
      <c r="V139" s="6" t="n">
        <f aca="false">U139/T139</f>
        <v>0.26813406364655</v>
      </c>
      <c r="W139" s="1" t="n">
        <v>1.24966512557067</v>
      </c>
      <c r="X139" s="1" t="n">
        <v>1.35978040807334</v>
      </c>
      <c r="Y139" s="1" t="n">
        <v>1.04114333491456</v>
      </c>
      <c r="Z139" s="1" t="n">
        <v>1.231078631</v>
      </c>
      <c r="AA139" s="1" t="n">
        <v>63.54</v>
      </c>
      <c r="AB139" s="1" t="n">
        <v>76.54</v>
      </c>
    </row>
    <row r="140" customFormat="false" ht="15" hidden="false" customHeight="false" outlineLevel="0" collapsed="false">
      <c r="A140" s="1" t="s">
        <v>158</v>
      </c>
      <c r="B140" s="1" t="n">
        <v>3.92</v>
      </c>
      <c r="C140" s="1" t="n">
        <v>4.33</v>
      </c>
      <c r="D140" s="1" t="n">
        <v>26.66</v>
      </c>
      <c r="E140" s="1" t="n">
        <v>35.16</v>
      </c>
      <c r="F140" s="1" t="n">
        <v>3.832</v>
      </c>
      <c r="G140" s="1" t="n">
        <v>4.722</v>
      </c>
      <c r="H140" s="1" t="n">
        <v>37.56</v>
      </c>
      <c r="I140" s="1" t="n">
        <v>46.06</v>
      </c>
      <c r="J140" s="1" t="n">
        <v>25.66</v>
      </c>
      <c r="K140" s="1" t="n">
        <v>33.16</v>
      </c>
      <c r="L140" s="1" t="n">
        <v>11.976</v>
      </c>
      <c r="M140" s="1" t="n">
        <v>12.976</v>
      </c>
      <c r="N140" s="1" t="n">
        <v>14.69</v>
      </c>
      <c r="O140" s="1" t="n">
        <v>12.23</v>
      </c>
      <c r="P140" s="1" t="n">
        <v>23.99</v>
      </c>
      <c r="Q140" s="1" t="n">
        <v>32.49</v>
      </c>
      <c r="R140" s="1" t="n">
        <v>5.137</v>
      </c>
      <c r="S140" s="1" t="n">
        <v>8.137</v>
      </c>
      <c r="T140" s="1" t="n">
        <v>0.056268224471372</v>
      </c>
      <c r="U140" s="1" t="n">
        <v>0.0465865303367486</v>
      </c>
      <c r="V140" s="6" t="n">
        <f aca="false">U140/T140</f>
        <v>0.827936740041456</v>
      </c>
      <c r="W140" s="1" t="n">
        <v>1.32744825134459</v>
      </c>
      <c r="X140" s="1" t="n">
        <v>1.54355446338392</v>
      </c>
      <c r="Y140" s="1" t="n">
        <v>1.03235042277314</v>
      </c>
      <c r="Z140" s="1" t="n">
        <v>1.320265823</v>
      </c>
      <c r="AA140" s="1" t="n">
        <v>71.5</v>
      </c>
      <c r="AB140" s="1" t="n">
        <v>67.51</v>
      </c>
    </row>
    <row r="141" customFormat="false" ht="15" hidden="false" customHeight="false" outlineLevel="0" collapsed="false">
      <c r="A141" s="1" t="s">
        <v>159</v>
      </c>
      <c r="B141" s="1" t="n">
        <v>4.854</v>
      </c>
      <c r="C141" s="1" t="n">
        <v>4.079</v>
      </c>
      <c r="D141" s="1" t="n">
        <v>34.86</v>
      </c>
      <c r="E141" s="1" t="n">
        <v>43.36</v>
      </c>
      <c r="F141" s="1" t="n">
        <v>6.14</v>
      </c>
      <c r="G141" s="1" t="n">
        <v>6.06</v>
      </c>
      <c r="H141" s="1" t="n">
        <v>35.17</v>
      </c>
      <c r="I141" s="1" t="n">
        <v>40.17</v>
      </c>
      <c r="J141" s="1" t="n">
        <v>25.02</v>
      </c>
      <c r="K141" s="1" t="n">
        <v>36.02</v>
      </c>
      <c r="L141" s="1" t="n">
        <v>10.307</v>
      </c>
      <c r="M141" s="1" t="n">
        <v>4.307</v>
      </c>
      <c r="N141" s="1" t="n">
        <v>13.78</v>
      </c>
      <c r="O141" s="1" t="n">
        <v>9.64</v>
      </c>
      <c r="P141" s="1" t="n">
        <v>40.13</v>
      </c>
      <c r="Q141" s="1" t="n">
        <v>29.13</v>
      </c>
      <c r="R141" s="1" t="n">
        <v>1.001</v>
      </c>
      <c r="S141" s="1" t="n">
        <v>5.501</v>
      </c>
      <c r="T141" s="1" t="n">
        <v>0.0578139189282208</v>
      </c>
      <c r="U141" s="1" t="n">
        <v>0.0493955026276681</v>
      </c>
      <c r="V141" s="6" t="n">
        <f aca="false">U141/T141</f>
        <v>0.854387724329765</v>
      </c>
      <c r="W141" s="1" t="n">
        <v>0.892579361717704</v>
      </c>
      <c r="X141" s="1" t="n">
        <v>1.00596085193981</v>
      </c>
      <c r="Y141" s="1" t="n">
        <v>0.879976574992193</v>
      </c>
      <c r="Z141" s="1" t="n">
        <v>0.844271231</v>
      </c>
      <c r="AA141" s="1" t="n">
        <v>73.4</v>
      </c>
      <c r="AB141" s="1" t="n">
        <v>73.9</v>
      </c>
    </row>
    <row r="142" customFormat="false" ht="15" hidden="false" customHeight="false" outlineLevel="0" collapsed="false">
      <c r="A142" s="1" t="s">
        <v>160</v>
      </c>
      <c r="B142" s="1" t="n">
        <v>3.595</v>
      </c>
      <c r="C142" s="1" t="n">
        <v>2.74</v>
      </c>
      <c r="D142" s="1" t="n">
        <v>23.76</v>
      </c>
      <c r="E142" s="1" t="n">
        <v>24.51</v>
      </c>
      <c r="F142" s="1" t="n">
        <v>6.455</v>
      </c>
      <c r="G142" s="1" t="n">
        <v>3.308</v>
      </c>
      <c r="H142" s="1" t="n">
        <v>33.27</v>
      </c>
      <c r="I142" s="1" t="n">
        <v>27.52</v>
      </c>
      <c r="J142" s="1" t="n">
        <v>20.6</v>
      </c>
      <c r="K142" s="1" t="n">
        <v>20.85</v>
      </c>
      <c r="L142" s="1" t="n">
        <v>12.78</v>
      </c>
      <c r="M142" s="1" t="n">
        <v>6.78</v>
      </c>
      <c r="N142" s="1" t="n">
        <v>15.17</v>
      </c>
      <c r="O142" s="1" t="n">
        <v>11.2</v>
      </c>
      <c r="P142" s="1" t="n">
        <v>44.47</v>
      </c>
      <c r="Q142" s="1" t="n">
        <v>37.97</v>
      </c>
      <c r="R142" s="1" t="n">
        <v>0.814</v>
      </c>
      <c r="S142" s="1" t="n">
        <v>6.314</v>
      </c>
      <c r="T142" s="1" t="n">
        <v>0.0689948163016431</v>
      </c>
      <c r="U142" s="1" t="n">
        <v>0.0417341060879813</v>
      </c>
      <c r="V142" s="6" t="n">
        <f aca="false">U142/T142</f>
        <v>0.604887560038151</v>
      </c>
      <c r="W142" s="1" t="n">
        <v>1.22899286187877</v>
      </c>
      <c r="X142" s="1" t="n">
        <v>1.17882359742296</v>
      </c>
      <c r="Y142" s="1" t="n">
        <v>0.96428025090895</v>
      </c>
      <c r="Z142" s="1" t="n">
        <v>1.414089544</v>
      </c>
      <c r="AA142" s="1" t="n">
        <v>59.11</v>
      </c>
      <c r="AB142" s="1" t="n">
        <v>56.61</v>
      </c>
    </row>
    <row r="143" customFormat="false" ht="15" hidden="false" customHeight="false" outlineLevel="0" collapsed="false">
      <c r="A143" s="1" t="s">
        <v>161</v>
      </c>
      <c r="B143" s="1" t="n">
        <v>4.824</v>
      </c>
      <c r="C143" s="1" t="n">
        <v>4.079</v>
      </c>
      <c r="D143" s="1" t="n">
        <v>19.05</v>
      </c>
      <c r="E143" s="1" t="n">
        <v>19.8</v>
      </c>
      <c r="F143" s="1" t="n">
        <v>7.244</v>
      </c>
      <c r="G143" s="1" t="n">
        <v>6.451</v>
      </c>
      <c r="H143" s="1" t="n">
        <v>21.22</v>
      </c>
      <c r="I143" s="1" t="n">
        <v>31.72</v>
      </c>
      <c r="J143" s="1" t="n">
        <v>17.24</v>
      </c>
      <c r="K143" s="1" t="n">
        <v>18.24</v>
      </c>
      <c r="L143" s="1" t="n">
        <v>4.313</v>
      </c>
      <c r="M143" s="1" t="n">
        <v>13.813</v>
      </c>
      <c r="N143" s="1" t="n">
        <v>23.04</v>
      </c>
      <c r="O143" s="1" t="n">
        <v>18.85</v>
      </c>
      <c r="P143" s="1" t="n">
        <v>45.91</v>
      </c>
      <c r="Q143" s="1" t="n">
        <v>44.41</v>
      </c>
      <c r="R143" s="1" t="n">
        <v>1.286</v>
      </c>
      <c r="S143" s="1" t="n">
        <v>2.786</v>
      </c>
      <c r="T143" s="1" t="n">
        <v>0.0313866902079161</v>
      </c>
      <c r="U143" s="1" t="n">
        <v>0.0429946171907236</v>
      </c>
      <c r="V143" s="6" t="n">
        <f aca="false">U143/T143</f>
        <v>1.36983596887447</v>
      </c>
      <c r="W143" s="1" t="n">
        <v>0.83966672724093</v>
      </c>
      <c r="X143" s="1" t="n">
        <v>0.903658089968675</v>
      </c>
      <c r="Y143" s="1" t="n">
        <v>0.985454710886597</v>
      </c>
      <c r="Z143" s="1" t="n">
        <v>1.357289907</v>
      </c>
      <c r="AA143" s="1" t="n">
        <v>65.77</v>
      </c>
      <c r="AB143" s="1" t="n">
        <v>53.77</v>
      </c>
    </row>
    <row r="144" customFormat="false" ht="15" hidden="false" customHeight="false" outlineLevel="0" collapsed="false">
      <c r="A144" s="1" t="s">
        <v>162</v>
      </c>
      <c r="B144" s="1" t="n">
        <v>2.588</v>
      </c>
      <c r="C144" s="1" t="n">
        <v>3.485</v>
      </c>
      <c r="D144" s="1" t="n">
        <v>13.4</v>
      </c>
      <c r="E144" s="1" t="n">
        <v>24.65</v>
      </c>
      <c r="F144" s="1" t="n">
        <v>2.182</v>
      </c>
      <c r="G144" s="1" t="n">
        <v>5.502</v>
      </c>
      <c r="H144" s="1" t="n">
        <v>14.16</v>
      </c>
      <c r="I144" s="1" t="n">
        <v>34.91</v>
      </c>
      <c r="J144" s="1" t="n">
        <v>12.14</v>
      </c>
      <c r="K144" s="1" t="n">
        <v>21.39</v>
      </c>
      <c r="L144" s="1" t="n">
        <v>2.374</v>
      </c>
      <c r="M144" s="1" t="n">
        <v>13.874</v>
      </c>
      <c r="N144" s="1" t="n">
        <v>17.44</v>
      </c>
      <c r="O144" s="1" t="n">
        <v>13.03</v>
      </c>
      <c r="P144" s="1" t="n">
        <v>41.61</v>
      </c>
      <c r="Q144" s="1" t="n">
        <v>45.11</v>
      </c>
      <c r="R144" s="1" t="n">
        <v>1.425</v>
      </c>
      <c r="S144" s="1" t="n">
        <v>4.925</v>
      </c>
      <c r="T144" s="1" t="n">
        <v>0.0347515654529152</v>
      </c>
      <c r="U144" s="1" t="n">
        <v>0.0415050407355917</v>
      </c>
      <c r="V144" s="6" t="n">
        <f aca="false">U144/T144</f>
        <v>1.19433585781414</v>
      </c>
      <c r="W144" s="1" t="n">
        <v>1.0197022897741</v>
      </c>
      <c r="X144" s="1" t="n">
        <v>1.35243876821153</v>
      </c>
      <c r="Y144" s="1" t="n">
        <v>1.32257680853653</v>
      </c>
      <c r="Z144" s="1" t="n">
        <v>1.387574691</v>
      </c>
      <c r="AA144" s="1" t="n">
        <v>82.44</v>
      </c>
      <c r="AB144" s="1" t="n">
        <v>68.44</v>
      </c>
    </row>
    <row r="145" customFormat="false" ht="15" hidden="false" customHeight="false" outlineLevel="0" collapsed="false">
      <c r="A145" s="1" t="s">
        <v>163</v>
      </c>
      <c r="B145" s="1" t="n">
        <v>5.188</v>
      </c>
      <c r="C145" s="1" t="n">
        <v>0.548</v>
      </c>
      <c r="D145" s="1" t="n">
        <v>27.52</v>
      </c>
      <c r="E145" s="1" t="n">
        <v>5.52</v>
      </c>
      <c r="F145" s="1" t="n">
        <v>5.204</v>
      </c>
      <c r="G145" s="1" t="n">
        <v>1.651</v>
      </c>
      <c r="H145" s="1" t="n">
        <v>30.44</v>
      </c>
      <c r="I145" s="1" t="n">
        <v>10.94</v>
      </c>
      <c r="J145" s="1" t="n">
        <v>26.88</v>
      </c>
      <c r="K145" s="1" t="n">
        <v>5.38</v>
      </c>
      <c r="L145" s="1" t="n">
        <v>3.569</v>
      </c>
      <c r="M145" s="1" t="n">
        <v>5.569</v>
      </c>
      <c r="N145" s="1" t="n">
        <v>18.06</v>
      </c>
      <c r="O145" s="1" t="n">
        <v>9.16</v>
      </c>
      <c r="P145" s="1" t="n">
        <v>47.69</v>
      </c>
      <c r="Q145" s="1" t="n">
        <v>37.19</v>
      </c>
      <c r="R145" s="1" t="n">
        <v>1.537</v>
      </c>
      <c r="S145" s="1" t="n">
        <v>6.537</v>
      </c>
      <c r="T145" s="1" t="n">
        <v>0.048767873202578</v>
      </c>
      <c r="U145" s="1" t="n">
        <v>0.0325900903295811</v>
      </c>
      <c r="V145" s="6" t="n">
        <f aca="false">U145/T145</f>
        <v>0.668269665855724</v>
      </c>
      <c r="W145" s="1" t="n">
        <v>1.11539680711525</v>
      </c>
      <c r="X145" s="1" t="n">
        <v>1.01155630080054</v>
      </c>
      <c r="Y145" s="1" t="n">
        <v>0.726819932387932</v>
      </c>
      <c r="Z145" s="1" t="n">
        <v>1.120345013</v>
      </c>
      <c r="AA145" s="1" t="n">
        <v>64.37</v>
      </c>
      <c r="AB145" s="1" t="n">
        <v>59.37</v>
      </c>
    </row>
    <row r="146" customFormat="false" ht="15" hidden="false" customHeight="false" outlineLevel="0" collapsed="false">
      <c r="A146" s="1" t="s">
        <v>164</v>
      </c>
      <c r="B146" s="1" t="s">
        <v>118</v>
      </c>
      <c r="C146" s="1" t="s">
        <v>118</v>
      </c>
      <c r="D146" s="1" t="s">
        <v>118</v>
      </c>
      <c r="E146" s="1" t="s">
        <v>118</v>
      </c>
      <c r="F146" s="1" t="s">
        <v>118</v>
      </c>
      <c r="G146" s="1" t="s">
        <v>118</v>
      </c>
      <c r="H146" s="1" t="s">
        <v>118</v>
      </c>
      <c r="I146" s="1" t="s">
        <v>118</v>
      </c>
      <c r="J146" s="1" t="s">
        <v>118</v>
      </c>
      <c r="K146" s="1" t="s">
        <v>118</v>
      </c>
      <c r="L146" s="1" t="s">
        <v>118</v>
      </c>
      <c r="M146" s="1" t="s">
        <v>118</v>
      </c>
      <c r="N146" s="1" t="s">
        <v>118</v>
      </c>
      <c r="O146" s="1" t="s">
        <v>118</v>
      </c>
      <c r="P146" s="1" t="s">
        <v>118</v>
      </c>
      <c r="Q146" s="1" t="s">
        <v>118</v>
      </c>
      <c r="R146" s="1" t="n">
        <v>9.664</v>
      </c>
      <c r="S146" s="1" t="n">
        <v>9.664</v>
      </c>
      <c r="T146" s="1" t="n">
        <v>0.0295868545302215</v>
      </c>
      <c r="U146" s="1" t="s">
        <v>88</v>
      </c>
      <c r="V146" s="6" t="s">
        <v>88</v>
      </c>
      <c r="W146" s="1" t="s">
        <v>88</v>
      </c>
      <c r="X146" s="1" t="s">
        <v>88</v>
      </c>
      <c r="Y146" s="1" t="s">
        <v>88</v>
      </c>
      <c r="Z146" s="1" t="s">
        <v>88</v>
      </c>
      <c r="AA146" s="1" t="s">
        <v>88</v>
      </c>
      <c r="AB146" s="1" t="s">
        <v>88</v>
      </c>
    </row>
    <row r="147" customFormat="false" ht="15" hidden="false" customHeight="false" outlineLevel="0" collapsed="false">
      <c r="A147" s="1" t="s">
        <v>165</v>
      </c>
      <c r="B147" s="1" t="n">
        <v>2.619</v>
      </c>
      <c r="C147" s="1" t="n">
        <v>2.361</v>
      </c>
      <c r="D147" s="1" t="n">
        <v>18.6</v>
      </c>
      <c r="E147" s="1" t="n">
        <v>18.6</v>
      </c>
      <c r="F147" s="1" t="n">
        <v>5.639</v>
      </c>
      <c r="G147" s="1" t="n">
        <v>4.246</v>
      </c>
      <c r="H147" s="1" t="n">
        <v>30.21</v>
      </c>
      <c r="I147" s="1" t="n">
        <v>39.46</v>
      </c>
      <c r="J147" s="1" t="n">
        <v>14.01</v>
      </c>
      <c r="K147" s="1" t="n">
        <v>15.51</v>
      </c>
      <c r="L147" s="1" t="n">
        <v>16.163</v>
      </c>
      <c r="M147" s="1" t="n">
        <v>23.913</v>
      </c>
      <c r="N147" s="1" t="n">
        <v>13.01</v>
      </c>
      <c r="O147" s="1" t="n">
        <v>12.08</v>
      </c>
      <c r="P147" s="1" t="n">
        <v>47.71</v>
      </c>
      <c r="Q147" s="1" t="n">
        <v>43.21</v>
      </c>
      <c r="R147" s="1" t="n">
        <v>3.875</v>
      </c>
      <c r="S147" s="1" t="n">
        <v>2.875</v>
      </c>
      <c r="T147" s="1" t="n">
        <v>0.0493752967134804</v>
      </c>
      <c r="U147" s="1" t="n">
        <v>0.037467414554995</v>
      </c>
      <c r="V147" s="6" t="n">
        <f aca="false">U147/T147</f>
        <v>0.758829152408226</v>
      </c>
      <c r="W147" s="1" t="n">
        <v>0.780746411986817</v>
      </c>
      <c r="X147" s="1" t="n">
        <v>1.00149117792631</v>
      </c>
      <c r="Y147" s="1" t="n">
        <v>1.04772199213214</v>
      </c>
      <c r="Z147" s="1" t="n">
        <v>0.96729067</v>
      </c>
      <c r="AA147" s="1" t="n">
        <v>55.61</v>
      </c>
      <c r="AB147" s="1" t="n">
        <v>52.61</v>
      </c>
    </row>
    <row r="148" customFormat="false" ht="15" hidden="false" customHeight="false" outlineLevel="0" collapsed="false">
      <c r="A148" s="1" t="s">
        <v>166</v>
      </c>
      <c r="B148" s="1" t="n">
        <v>4.153</v>
      </c>
      <c r="C148" s="1" t="n">
        <v>3.038</v>
      </c>
      <c r="D148" s="1" t="n">
        <v>30.77</v>
      </c>
      <c r="E148" s="1" t="n">
        <v>26.77</v>
      </c>
      <c r="F148" s="1" t="n">
        <v>5.554</v>
      </c>
      <c r="G148" s="1" t="n">
        <v>5.084</v>
      </c>
      <c r="H148" s="1" t="n">
        <v>39.19</v>
      </c>
      <c r="I148" s="1" t="n">
        <v>47.94</v>
      </c>
      <c r="J148" s="1" t="n">
        <v>24.13</v>
      </c>
      <c r="K148" s="1" t="n">
        <v>22.38</v>
      </c>
      <c r="L148" s="1" t="n">
        <v>15.069</v>
      </c>
      <c r="M148" s="1" t="n">
        <v>25.569</v>
      </c>
      <c r="N148" s="1" t="n">
        <v>13.29</v>
      </c>
      <c r="O148" s="1" t="n">
        <v>10.99</v>
      </c>
      <c r="P148" s="1" t="n">
        <v>49.69</v>
      </c>
      <c r="Q148" s="1" t="n">
        <v>46.69</v>
      </c>
      <c r="R148" s="1" t="n">
        <v>1.537</v>
      </c>
      <c r="S148" s="1" t="n">
        <v>3.537</v>
      </c>
      <c r="T148" s="1" t="n">
        <v>0.036592438664744</v>
      </c>
      <c r="U148" s="1" t="n">
        <v>0.0457957097110555</v>
      </c>
      <c r="V148" s="6" t="n">
        <f aca="false">U148/T148</f>
        <v>1.25150745296401</v>
      </c>
      <c r="W148" s="1" t="n">
        <v>0.914872369124908</v>
      </c>
      <c r="X148" s="1" t="n">
        <v>1.00075465472287</v>
      </c>
      <c r="Y148" s="1" t="n">
        <v>1.28929125958142</v>
      </c>
      <c r="Z148" s="1" t="n">
        <v>1.364456557</v>
      </c>
      <c r="AA148" s="1" t="n">
        <v>60.37</v>
      </c>
      <c r="AB148" s="1" t="n">
        <v>68.37</v>
      </c>
    </row>
    <row r="149" customFormat="false" ht="15" hidden="false" customHeight="false" outlineLevel="0" collapsed="false">
      <c r="A149" s="1" t="s">
        <v>167</v>
      </c>
      <c r="B149" s="1" t="n">
        <v>3.255</v>
      </c>
      <c r="C149" s="1" t="n">
        <v>3.765</v>
      </c>
      <c r="D149" s="1" t="n">
        <v>20.67</v>
      </c>
      <c r="E149" s="1" t="n">
        <v>27.17</v>
      </c>
      <c r="F149" s="1" t="n">
        <v>6.046</v>
      </c>
      <c r="G149" s="1" t="n">
        <v>6.609</v>
      </c>
      <c r="H149" s="1" t="n">
        <v>38.93</v>
      </c>
      <c r="I149" s="1" t="n">
        <v>50.68</v>
      </c>
      <c r="J149" s="1" t="n">
        <v>18.37</v>
      </c>
      <c r="K149" s="1" t="n">
        <v>20.12</v>
      </c>
      <c r="L149" s="1" t="n">
        <v>20.592</v>
      </c>
      <c r="M149" s="1" t="n">
        <v>30.592</v>
      </c>
      <c r="N149" s="1" t="n">
        <v>14.24</v>
      </c>
      <c r="O149" s="1" t="n">
        <v>10.32</v>
      </c>
      <c r="P149" s="1" t="n">
        <v>47.96</v>
      </c>
      <c r="Q149" s="1" t="n">
        <v>45.96</v>
      </c>
      <c r="R149" s="1" t="n">
        <v>2.86</v>
      </c>
      <c r="S149" s="1" t="n">
        <v>5.36</v>
      </c>
      <c r="T149" s="1" t="n">
        <v>0.0435418869927667</v>
      </c>
      <c r="U149" s="1" t="n">
        <v>0.0458547260658989</v>
      </c>
      <c r="V149" s="6" t="n">
        <f aca="false">U149/T149</f>
        <v>1.0531175663911</v>
      </c>
      <c r="W149" s="1" t="n">
        <v>0.962268628524132</v>
      </c>
      <c r="X149" s="1" t="n">
        <v>0.893863903444137</v>
      </c>
      <c r="Y149" s="1" t="n">
        <v>0.954324088258021</v>
      </c>
      <c r="Z149" s="1" t="n">
        <v>1.108719343</v>
      </c>
      <c r="AA149" s="1" t="n">
        <v>61.49</v>
      </c>
      <c r="AB149" s="1" t="n">
        <v>68.49</v>
      </c>
    </row>
    <row r="150" customFormat="false" ht="15" hidden="false" customHeight="false" outlineLevel="0" collapsed="false">
      <c r="A150" s="1" t="s">
        <v>168</v>
      </c>
      <c r="B150" s="1" t="n">
        <v>2.123</v>
      </c>
      <c r="C150" s="1" t="n">
        <v>1.142</v>
      </c>
      <c r="D150" s="1" t="n">
        <v>11.66</v>
      </c>
      <c r="E150" s="1" t="n">
        <v>5.91</v>
      </c>
      <c r="F150" s="1" t="n">
        <v>3.948</v>
      </c>
      <c r="G150" s="1" t="n">
        <v>3.053</v>
      </c>
      <c r="H150" s="1" t="n">
        <v>17.4</v>
      </c>
      <c r="I150" s="1" t="n">
        <v>14.4</v>
      </c>
      <c r="J150" s="1" t="n">
        <v>10.5</v>
      </c>
      <c r="K150" s="1" t="n">
        <v>4.75</v>
      </c>
      <c r="L150" s="1" t="n">
        <v>6.578</v>
      </c>
      <c r="M150" s="1" t="n">
        <v>9.328</v>
      </c>
      <c r="N150" s="1" t="n">
        <v>8.43</v>
      </c>
      <c r="O150" s="1" t="n">
        <v>7.03</v>
      </c>
      <c r="P150" s="1" t="n">
        <v>39.77</v>
      </c>
      <c r="Q150" s="1" t="n">
        <v>38.27</v>
      </c>
      <c r="R150" s="1" t="n">
        <v>1.079</v>
      </c>
      <c r="S150" s="1" t="n">
        <v>4.579</v>
      </c>
      <c r="T150" s="1" t="n">
        <v>0.0448058649846611</v>
      </c>
      <c r="U150" s="1" t="n">
        <v>0.0334891216957627</v>
      </c>
      <c r="V150" s="6" t="n">
        <f aca="false">U150/T150</f>
        <v>0.747427188543897</v>
      </c>
      <c r="W150" s="1" t="n">
        <v>1.07314090985124</v>
      </c>
      <c r="X150" s="1" t="n">
        <v>1.25810551660675</v>
      </c>
      <c r="Y150" s="1" t="n">
        <v>0.791814944786813</v>
      </c>
      <c r="Z150" s="1" t="n">
        <v>1.102153517</v>
      </c>
      <c r="AA150" s="1" t="n">
        <v>69.8</v>
      </c>
      <c r="AB150" s="1" t="n">
        <v>69.8</v>
      </c>
    </row>
    <row r="151" customFormat="false" ht="15" hidden="false" customHeight="false" outlineLevel="0" collapsed="false">
      <c r="A151" s="1" t="s">
        <v>169</v>
      </c>
      <c r="B151" s="1" t="n">
        <v>3.622</v>
      </c>
      <c r="C151" s="1" t="s">
        <v>118</v>
      </c>
      <c r="D151" s="1" t="n">
        <v>23.05</v>
      </c>
      <c r="E151" s="1" t="s">
        <v>118</v>
      </c>
      <c r="F151" s="1" t="n">
        <v>5.045</v>
      </c>
      <c r="G151" s="1" t="s">
        <v>118</v>
      </c>
      <c r="H151" s="1" t="n">
        <v>29.04</v>
      </c>
      <c r="I151" s="1" t="s">
        <v>118</v>
      </c>
      <c r="J151" s="1" t="n">
        <v>17.83</v>
      </c>
      <c r="K151" s="1" t="s">
        <v>118</v>
      </c>
      <c r="L151" s="1" t="n">
        <v>11.402</v>
      </c>
      <c r="M151" s="1" t="s">
        <v>118</v>
      </c>
      <c r="N151" s="1" t="n">
        <v>15.05</v>
      </c>
      <c r="O151" s="1" t="s">
        <v>118</v>
      </c>
      <c r="P151" s="1" t="n">
        <v>43.86</v>
      </c>
      <c r="Q151" s="1" t="s">
        <v>118</v>
      </c>
      <c r="R151" s="1" t="n">
        <v>0.854</v>
      </c>
      <c r="S151" s="1" t="n">
        <v>9.854</v>
      </c>
      <c r="T151" s="1" t="n">
        <v>0.0422474030326089</v>
      </c>
      <c r="U151" s="1" t="n">
        <v>-0.08082028794959</v>
      </c>
      <c r="V151" s="6" t="n">
        <f aca="false">U151/T151</f>
        <v>-1.91302381088865</v>
      </c>
      <c r="W151" s="1" t="n">
        <v>0.49787079791773</v>
      </c>
      <c r="X151" s="1" t="n">
        <v>-0.0641125134848522</v>
      </c>
      <c r="Y151" s="1" t="n">
        <v>0.587958841310001</v>
      </c>
      <c r="Z151" s="1" t="n">
        <v>-0.101759367</v>
      </c>
      <c r="AA151" s="1" t="n">
        <v>75.26</v>
      </c>
      <c r="AB151" s="1" t="s">
        <v>88</v>
      </c>
    </row>
    <row r="152" customFormat="false" ht="15" hidden="false" customHeight="false" outlineLevel="0" collapsed="false">
      <c r="A152" s="1" t="s">
        <v>170</v>
      </c>
      <c r="B152" s="1" t="n">
        <v>3.196</v>
      </c>
      <c r="C152" s="1" t="n">
        <v>2.209</v>
      </c>
      <c r="D152" s="1" t="n">
        <v>23.14</v>
      </c>
      <c r="E152" s="1" t="n">
        <v>20.89</v>
      </c>
      <c r="F152" s="1" t="n">
        <v>4.753</v>
      </c>
      <c r="G152" s="1" t="n">
        <v>3.515</v>
      </c>
      <c r="H152" s="1" t="n">
        <v>26.87</v>
      </c>
      <c r="I152" s="1" t="n">
        <v>25.87</v>
      </c>
      <c r="J152" s="1" t="n">
        <v>16.01</v>
      </c>
      <c r="K152" s="1" t="n">
        <v>14.26</v>
      </c>
      <c r="L152" s="1" t="n">
        <v>10.906</v>
      </c>
      <c r="M152" s="1" t="n">
        <v>11.656</v>
      </c>
      <c r="N152" s="1" t="n">
        <v>14.08</v>
      </c>
      <c r="O152" s="1" t="n">
        <v>10.32</v>
      </c>
      <c r="P152" s="1" t="n">
        <v>51.37</v>
      </c>
      <c r="Q152" s="1" t="n">
        <v>47.37</v>
      </c>
      <c r="R152" s="1" t="n">
        <v>0.916</v>
      </c>
      <c r="S152" s="1" t="n">
        <v>2.416</v>
      </c>
      <c r="T152" s="1" t="n">
        <v>0.03922737806532</v>
      </c>
      <c r="U152" s="1" t="n">
        <v>0.0321244153587065</v>
      </c>
      <c r="V152" s="6" t="n">
        <f aca="false">U152/T152</f>
        <v>0.818928435778045</v>
      </c>
      <c r="W152" s="1" t="n">
        <v>1.09029105133058</v>
      </c>
      <c r="X152" s="1" t="n">
        <v>1.2583246409146</v>
      </c>
      <c r="Y152" s="1" t="n">
        <v>0.915675952249993</v>
      </c>
      <c r="Z152" s="1" t="n">
        <v>2.291309348</v>
      </c>
      <c r="AA152" s="1" t="n">
        <v>69.58</v>
      </c>
      <c r="AB152" s="1" t="n">
        <v>71.08</v>
      </c>
    </row>
    <row r="153" customFormat="false" ht="15" hidden="false" customHeight="false" outlineLevel="0" collapsed="false">
      <c r="A153" s="1" t="s">
        <v>171</v>
      </c>
      <c r="B153" s="1" t="n">
        <v>1.399</v>
      </c>
      <c r="C153" s="1" t="n">
        <v>0.512</v>
      </c>
      <c r="D153" s="1" t="n">
        <v>9.3</v>
      </c>
      <c r="E153" s="1" t="n">
        <v>2.66</v>
      </c>
      <c r="F153" s="1" t="n">
        <v>3.453</v>
      </c>
      <c r="G153" s="1" t="n">
        <v>3.378</v>
      </c>
      <c r="H153" s="1" t="n">
        <v>28.73</v>
      </c>
      <c r="I153" s="1" t="n">
        <v>34.63</v>
      </c>
      <c r="J153" s="1" t="n">
        <v>8.35</v>
      </c>
      <c r="K153" s="1" t="n">
        <v>2.38</v>
      </c>
      <c r="L153" s="1" t="n">
        <v>18.561</v>
      </c>
      <c r="M153" s="1" t="n">
        <v>32.087</v>
      </c>
      <c r="N153" s="1" t="n">
        <v>11.79</v>
      </c>
      <c r="O153" s="1" t="n">
        <v>4.74</v>
      </c>
      <c r="P153" s="1" t="n">
        <v>43.5</v>
      </c>
      <c r="Q153" s="1" t="n">
        <v>36.84</v>
      </c>
      <c r="R153" s="1" t="n">
        <v>0.89</v>
      </c>
      <c r="S153" s="1" t="n">
        <v>3.224</v>
      </c>
      <c r="T153" s="1" t="n">
        <v>0.0338275460003204</v>
      </c>
      <c r="U153" s="1" t="n">
        <v>0.0474383733124508</v>
      </c>
      <c r="V153" s="6" t="n">
        <f aca="false">U153/T153</f>
        <v>1.4023592876646</v>
      </c>
      <c r="W153" s="1" t="n">
        <v>0.826981514201714</v>
      </c>
      <c r="X153" s="1" t="n">
        <v>0.769117383952661</v>
      </c>
      <c r="Y153" s="1" t="n">
        <v>0.744873962965431</v>
      </c>
      <c r="Z153" s="1" t="n">
        <v>0.762802446</v>
      </c>
      <c r="AA153" s="1" t="n">
        <v>55.09</v>
      </c>
      <c r="AB153" s="1" t="n">
        <v>62.75</v>
      </c>
    </row>
    <row r="154" customFormat="false" ht="15" hidden="false" customHeight="false" outlineLevel="0" collapsed="false">
      <c r="A154" s="1" t="s">
        <v>172</v>
      </c>
      <c r="B154" s="1" t="n">
        <v>5.751</v>
      </c>
      <c r="C154" s="1" t="n">
        <v>7.016</v>
      </c>
      <c r="D154" s="1" t="n">
        <v>37.35</v>
      </c>
      <c r="E154" s="1" t="n">
        <v>46.87</v>
      </c>
      <c r="F154" s="1" t="n">
        <v>6.199</v>
      </c>
      <c r="G154" s="1" t="n">
        <v>6.923</v>
      </c>
      <c r="H154" s="1" t="n">
        <v>25.94</v>
      </c>
      <c r="I154" s="1" t="n">
        <v>35.27</v>
      </c>
      <c r="J154" s="1" t="n">
        <v>23.27</v>
      </c>
      <c r="K154" s="1" t="n">
        <v>31.44</v>
      </c>
      <c r="L154" s="1" t="n">
        <v>2.645</v>
      </c>
      <c r="M154" s="1" t="n">
        <v>3.896</v>
      </c>
      <c r="N154" s="1" t="n">
        <v>15.65</v>
      </c>
      <c r="O154" s="1" t="n">
        <v>14.77</v>
      </c>
      <c r="P154" s="1" t="n">
        <v>39.34</v>
      </c>
      <c r="Q154" s="1" t="n">
        <v>37.84</v>
      </c>
      <c r="R154" s="1" t="n">
        <v>0.784</v>
      </c>
      <c r="S154" s="1" t="n">
        <v>4.284</v>
      </c>
      <c r="T154" s="1" t="n">
        <v>0.0538131492744289</v>
      </c>
      <c r="U154" s="1" t="n">
        <v>0.0432962127074498</v>
      </c>
      <c r="V154" s="6" t="n">
        <f aca="false">U154/T154</f>
        <v>0.804565673840305</v>
      </c>
      <c r="W154" s="1" t="n">
        <v>1.30474626714503</v>
      </c>
      <c r="X154" s="1" t="n">
        <v>1.60508734406315</v>
      </c>
      <c r="Y154" s="1" t="n">
        <v>1.02475182442179</v>
      </c>
      <c r="Z154" s="1" t="n">
        <v>1.495542982</v>
      </c>
      <c r="AA154" s="1" t="n">
        <v>76.69</v>
      </c>
      <c r="AB154" s="1" t="n">
        <v>78.69</v>
      </c>
    </row>
    <row r="155" customFormat="false" ht="15" hidden="false" customHeight="false" outlineLevel="0" collapsed="false">
      <c r="A155" s="1" t="s">
        <v>173</v>
      </c>
      <c r="B155" s="1" t="n">
        <v>3.406</v>
      </c>
      <c r="C155" s="1" t="n">
        <v>2.586</v>
      </c>
      <c r="D155" s="1" t="n">
        <v>24.45</v>
      </c>
      <c r="E155" s="1" t="n">
        <v>19.7</v>
      </c>
      <c r="F155" s="1" t="n">
        <v>5.348</v>
      </c>
      <c r="G155" s="1" t="n">
        <v>4.446</v>
      </c>
      <c r="H155" s="1" t="n">
        <v>38.65</v>
      </c>
      <c r="I155" s="1" t="n">
        <v>34.65</v>
      </c>
      <c r="J155" s="1" t="n">
        <v>18.02</v>
      </c>
      <c r="K155" s="1" t="n">
        <v>15.52</v>
      </c>
      <c r="L155" s="1" t="n">
        <v>20.563</v>
      </c>
      <c r="M155" s="1" t="n">
        <v>19.063</v>
      </c>
      <c r="N155" s="1" t="n">
        <v>14.39</v>
      </c>
      <c r="O155" s="1" t="n">
        <v>12.46</v>
      </c>
      <c r="P155" s="1" t="n">
        <v>45.02</v>
      </c>
      <c r="Q155" s="1" t="n">
        <v>40.02</v>
      </c>
      <c r="R155" s="1" t="n">
        <v>0.769</v>
      </c>
      <c r="S155" s="1" t="n">
        <v>0.769</v>
      </c>
      <c r="T155" s="1" t="n">
        <v>0.0437874481859755</v>
      </c>
      <c r="U155" s="1" t="n">
        <v>0.0198443771785416</v>
      </c>
      <c r="V155" s="6" t="n">
        <f aca="false">U155/T155</f>
        <v>0.45319784551632</v>
      </c>
      <c r="W155" s="1" t="n">
        <v>0.716425405048946</v>
      </c>
      <c r="X155" s="1" t="n">
        <v>1.05895311925488</v>
      </c>
      <c r="Y155" s="1" t="n">
        <v>0.574491641357537</v>
      </c>
      <c r="Z155" s="1" t="n">
        <v>1.325360479</v>
      </c>
      <c r="AA155" s="1" t="n">
        <v>60.9</v>
      </c>
      <c r="AB155" s="1" t="n">
        <v>54.9</v>
      </c>
    </row>
    <row r="156" customFormat="false" ht="15" hidden="false" customHeight="false" outlineLevel="0" collapsed="false">
      <c r="A156" s="1" t="s">
        <v>174</v>
      </c>
      <c r="B156" s="1" t="n">
        <v>5.403</v>
      </c>
      <c r="C156" s="1" t="n">
        <v>2.249</v>
      </c>
      <c r="D156" s="1" t="n">
        <v>46.62</v>
      </c>
      <c r="E156" s="1" t="n">
        <v>17.99</v>
      </c>
      <c r="F156" s="1" t="n">
        <v>8.475</v>
      </c>
      <c r="G156" s="1" t="n">
        <v>4.333</v>
      </c>
      <c r="H156" s="1" t="n">
        <v>57.72</v>
      </c>
      <c r="I156" s="1" t="n">
        <v>40.58</v>
      </c>
      <c r="J156" s="1" t="n">
        <v>32.1</v>
      </c>
      <c r="K156" s="1" t="n">
        <v>15.26</v>
      </c>
      <c r="L156" s="1" t="n">
        <v>27.609</v>
      </c>
      <c r="M156" s="1" t="n">
        <v>25.477</v>
      </c>
      <c r="N156" s="1" t="n">
        <v>9.13</v>
      </c>
      <c r="O156" s="1" t="n">
        <v>9.96</v>
      </c>
      <c r="P156" s="1" t="n">
        <v>45.55</v>
      </c>
      <c r="Q156" s="1" t="n">
        <v>30.55</v>
      </c>
      <c r="R156" s="1" t="n">
        <v>5.614</v>
      </c>
      <c r="S156" s="1" t="n">
        <v>3.614</v>
      </c>
      <c r="T156" s="1" t="s">
        <v>88</v>
      </c>
      <c r="U156" s="1" t="n">
        <v>0.0372618964819508</v>
      </c>
      <c r="V156" s="6" t="s">
        <v>88</v>
      </c>
      <c r="W156" s="1" t="s">
        <v>88</v>
      </c>
      <c r="X156" s="1" t="s">
        <v>88</v>
      </c>
      <c r="Y156" s="1" t="s">
        <v>88</v>
      </c>
      <c r="Z156" s="1" t="s">
        <v>88</v>
      </c>
      <c r="AA156" s="1" t="n">
        <v>82.95</v>
      </c>
      <c r="AB156" s="1" t="n">
        <v>68.56</v>
      </c>
    </row>
    <row r="157" customFormat="false" ht="15" hidden="false" customHeight="false" outlineLevel="0" collapsed="false">
      <c r="A157" s="1" t="s">
        <v>175</v>
      </c>
      <c r="B157" s="1" t="n">
        <v>4.756</v>
      </c>
      <c r="C157" s="1" t="n">
        <v>3.551</v>
      </c>
      <c r="D157" s="1" t="n">
        <v>27.35</v>
      </c>
      <c r="E157" s="1" t="n">
        <v>30.6</v>
      </c>
      <c r="F157" s="1" t="n">
        <v>6.931</v>
      </c>
      <c r="G157" s="1" t="n">
        <v>6.211</v>
      </c>
      <c r="H157" s="1" t="n">
        <v>26.46</v>
      </c>
      <c r="I157" s="1" t="n">
        <v>37.21</v>
      </c>
      <c r="J157" s="1" t="n">
        <v>20.01</v>
      </c>
      <c r="K157" s="1" t="n">
        <v>23.76</v>
      </c>
      <c r="L157" s="1" t="n">
        <v>6.413</v>
      </c>
      <c r="M157" s="1" t="n">
        <v>13.413</v>
      </c>
      <c r="N157" s="1" t="n">
        <v>17.46</v>
      </c>
      <c r="O157" s="1" t="n">
        <v>11.55</v>
      </c>
      <c r="P157" s="1" t="n">
        <v>45.71</v>
      </c>
      <c r="Q157" s="1" t="n">
        <v>39.21</v>
      </c>
      <c r="R157" s="1" t="n">
        <v>1.375</v>
      </c>
      <c r="S157" s="1" t="n">
        <v>6.375</v>
      </c>
      <c r="T157" s="1" t="n">
        <v>0.0524298994286562</v>
      </c>
      <c r="U157" s="1" t="n">
        <v>0.050262412970418</v>
      </c>
      <c r="V157" s="6" t="n">
        <f aca="false">U157/T157</f>
        <v>0.958659343583377</v>
      </c>
      <c r="W157" s="1" t="n">
        <v>1.10347239362396</v>
      </c>
      <c r="X157" s="1" t="n">
        <v>1.26814561382917</v>
      </c>
      <c r="Y157" s="1" t="n">
        <v>0.952885459827967</v>
      </c>
      <c r="Z157" s="1" t="n">
        <v>1.123877225</v>
      </c>
      <c r="AA157" s="1" t="n">
        <v>70.11</v>
      </c>
      <c r="AB157" s="1" t="n">
        <v>72.11</v>
      </c>
    </row>
    <row r="158" customFormat="false" ht="15" hidden="false" customHeight="false" outlineLevel="0" collapsed="false">
      <c r="A158" s="1" t="s">
        <v>176</v>
      </c>
      <c r="B158" s="1" t="n">
        <v>2.984</v>
      </c>
      <c r="C158" s="1" t="n">
        <v>1.119</v>
      </c>
      <c r="D158" s="1" t="n">
        <v>16.78</v>
      </c>
      <c r="E158" s="1" t="n">
        <v>8.53</v>
      </c>
      <c r="F158" s="1" t="n">
        <v>5.657</v>
      </c>
      <c r="G158" s="1" t="n">
        <v>2.355</v>
      </c>
      <c r="H158" s="1" t="n">
        <v>29.04</v>
      </c>
      <c r="I158" s="1" t="n">
        <v>14.04</v>
      </c>
      <c r="J158" s="1" t="n">
        <v>14.64</v>
      </c>
      <c r="K158" s="1" t="n">
        <v>7.39</v>
      </c>
      <c r="L158" s="1" t="n">
        <v>14.261</v>
      </c>
      <c r="M158" s="1" t="n">
        <v>6.511</v>
      </c>
      <c r="N158" s="1" t="n">
        <v>18.03</v>
      </c>
      <c r="O158" s="1" t="n">
        <v>5.07</v>
      </c>
      <c r="P158" s="1" t="n">
        <v>33.26</v>
      </c>
      <c r="Q158" s="1" t="n">
        <v>28.26</v>
      </c>
      <c r="R158" s="1" t="n">
        <v>2.03</v>
      </c>
      <c r="S158" s="1" t="n">
        <v>6.03</v>
      </c>
      <c r="T158" s="1" t="n">
        <v>0.0326374165958996</v>
      </c>
      <c r="U158" s="1" t="n">
        <v>0.037093547296204</v>
      </c>
      <c r="V158" s="6" t="n">
        <f aca="false">U158/T158</f>
        <v>1.13653441862381</v>
      </c>
      <c r="W158" s="1" t="n">
        <v>1.21991953045682</v>
      </c>
      <c r="X158" s="1" t="n">
        <v>1.39498285423902</v>
      </c>
      <c r="Y158" s="1" t="n">
        <v>1.17212163579101</v>
      </c>
      <c r="Z158" s="1" t="n">
        <v>1.002430664</v>
      </c>
      <c r="AA158" s="1" t="n">
        <v>73.13</v>
      </c>
      <c r="AB158" s="1" t="n">
        <v>67.63</v>
      </c>
    </row>
    <row r="159" customFormat="false" ht="15" hidden="false" customHeight="false" outlineLevel="0" collapsed="false">
      <c r="A159" s="1" t="s">
        <v>177</v>
      </c>
      <c r="B159" s="1" t="n">
        <v>4.769</v>
      </c>
      <c r="C159" s="1" t="n">
        <v>3.633</v>
      </c>
      <c r="D159" s="1" t="n">
        <v>29</v>
      </c>
      <c r="E159" s="1" t="n">
        <v>31.01</v>
      </c>
      <c r="F159" s="1" t="n">
        <v>7.119</v>
      </c>
      <c r="G159" s="1" t="n">
        <v>4.334</v>
      </c>
      <c r="H159" s="1" t="n">
        <v>35.32</v>
      </c>
      <c r="I159" s="1" t="n">
        <v>34.42</v>
      </c>
      <c r="J159" s="1" t="n">
        <v>26.56</v>
      </c>
      <c r="K159" s="1" t="n">
        <v>29.16</v>
      </c>
      <c r="L159" s="1" t="n">
        <v>9.343</v>
      </c>
      <c r="M159" s="1" t="n">
        <v>5.43</v>
      </c>
      <c r="N159" s="1" t="n">
        <v>16.55</v>
      </c>
      <c r="O159" s="1" t="n">
        <v>11.84</v>
      </c>
      <c r="P159" s="1" t="n">
        <v>36.05</v>
      </c>
      <c r="Q159" s="1" t="n">
        <v>36.05</v>
      </c>
      <c r="R159" s="1" t="n">
        <v>1.187</v>
      </c>
      <c r="S159" s="1" t="n">
        <v>3.687</v>
      </c>
      <c r="T159" s="1" t="n">
        <v>0.0488194377333807</v>
      </c>
      <c r="U159" s="1" t="n">
        <v>0.0523992206513444</v>
      </c>
      <c r="V159" s="6" t="n">
        <f aca="false">U159/T159</f>
        <v>1.07332700014929</v>
      </c>
      <c r="W159" s="1" t="n">
        <v>0.951344562361231</v>
      </c>
      <c r="X159" s="1" t="n">
        <v>0.932573919157456</v>
      </c>
      <c r="Y159" s="1" t="n">
        <v>1.16478966212969</v>
      </c>
      <c r="Z159" s="1" t="n">
        <v>1.305541304</v>
      </c>
      <c r="AA159" s="1" t="n">
        <v>74.82</v>
      </c>
      <c r="AB159" s="1" t="n">
        <v>71.32</v>
      </c>
    </row>
    <row r="160" customFormat="false" ht="15" hidden="false" customHeight="false" outlineLevel="0" collapsed="false">
      <c r="A160" s="1" t="s">
        <v>178</v>
      </c>
      <c r="B160" s="1" t="n">
        <v>3.296</v>
      </c>
      <c r="C160" s="1" t="n">
        <v>4.303</v>
      </c>
      <c r="D160" s="1" t="n">
        <v>17.01</v>
      </c>
      <c r="E160" s="1" t="n">
        <v>23.26</v>
      </c>
      <c r="F160" s="1" t="n">
        <v>9.409</v>
      </c>
      <c r="G160" s="1" t="n">
        <v>5.829</v>
      </c>
      <c r="H160" s="1" t="n">
        <v>20.92</v>
      </c>
      <c r="I160" s="1" t="n">
        <v>29.67</v>
      </c>
      <c r="J160" s="1" t="n">
        <v>13.91</v>
      </c>
      <c r="K160" s="1" t="n">
        <v>20.66</v>
      </c>
      <c r="L160" s="1" t="n">
        <v>7.18</v>
      </c>
      <c r="M160" s="1" t="n">
        <v>9.18</v>
      </c>
      <c r="N160" s="1" t="n">
        <v>18.97</v>
      </c>
      <c r="O160" s="1" t="n">
        <v>18.04</v>
      </c>
      <c r="P160" s="1" t="n">
        <v>52.05</v>
      </c>
      <c r="Q160" s="1" t="n">
        <v>42.05</v>
      </c>
      <c r="R160" s="1" t="n">
        <v>1.187</v>
      </c>
      <c r="S160" s="1" t="n">
        <v>5.187</v>
      </c>
      <c r="T160" s="1" t="n">
        <v>0.043697695410445</v>
      </c>
      <c r="U160" s="1" t="n">
        <v>0.0442749252072497</v>
      </c>
      <c r="V160" s="6" t="n">
        <f aca="false">U160/T160</f>
        <v>1.01320961646565</v>
      </c>
      <c r="W160" s="1" t="n">
        <v>1.02946043008124</v>
      </c>
      <c r="X160" s="1" t="n">
        <v>1.16929674122194</v>
      </c>
      <c r="Y160" s="1" t="n">
        <v>0.951300836868341</v>
      </c>
      <c r="Z160" s="1" t="n">
        <v>0.924086505</v>
      </c>
      <c r="AA160" s="1" t="n">
        <v>67.82</v>
      </c>
      <c r="AB160" s="1" t="n">
        <v>69.82</v>
      </c>
    </row>
    <row r="161" customFormat="false" ht="15" hidden="false" customHeight="false" outlineLevel="0" collapsed="false">
      <c r="A161" s="1" t="s">
        <v>179</v>
      </c>
      <c r="B161" s="1" t="n">
        <v>4.883</v>
      </c>
      <c r="C161" s="1" t="n">
        <v>3.563</v>
      </c>
      <c r="D161" s="1" t="n">
        <v>27.45</v>
      </c>
      <c r="E161" s="1" t="n">
        <v>22.95</v>
      </c>
      <c r="F161" s="1" t="n">
        <v>5.296</v>
      </c>
      <c r="G161" s="1" t="n">
        <v>4.574</v>
      </c>
      <c r="H161" s="1" t="n">
        <v>27.75</v>
      </c>
      <c r="I161" s="1" t="n">
        <v>27.25</v>
      </c>
      <c r="J161" s="1" t="n">
        <v>24.5</v>
      </c>
      <c r="K161" s="1" t="n">
        <v>20.75</v>
      </c>
      <c r="L161" s="1" t="n">
        <v>3.492</v>
      </c>
      <c r="M161" s="1" t="n">
        <v>6.742</v>
      </c>
      <c r="N161" s="1" t="n">
        <v>17.41</v>
      </c>
      <c r="O161" s="1" t="n">
        <v>15.66</v>
      </c>
      <c r="P161" s="1" t="n">
        <v>39.74</v>
      </c>
      <c r="Q161" s="1" t="n">
        <v>34.74</v>
      </c>
      <c r="R161" s="1" t="n">
        <v>1.088</v>
      </c>
      <c r="S161" s="1" t="n">
        <v>5.088</v>
      </c>
      <c r="T161" s="1" t="n">
        <v>0.0466397769449565</v>
      </c>
      <c r="U161" s="1" t="n">
        <v>0.0479828806362343</v>
      </c>
      <c r="V161" s="6" t="n">
        <f aca="false">U161/T161</f>
        <v>1.02879738667839</v>
      </c>
      <c r="W161" s="1" t="n">
        <v>0.886113940766503</v>
      </c>
      <c r="X161" s="1" t="n">
        <v>1.00369650929261</v>
      </c>
      <c r="Y161" s="1" t="n">
        <v>0.939629142990177</v>
      </c>
      <c r="Z161" s="1" t="n">
        <v>1.117790518</v>
      </c>
      <c r="AA161" s="1" t="n">
        <v>74.29</v>
      </c>
      <c r="AB161" s="1" t="n">
        <v>72.79</v>
      </c>
    </row>
    <row r="162" customFormat="false" ht="15" hidden="false" customHeight="false" outlineLevel="0" collapsed="false">
      <c r="A162" s="1" t="s">
        <v>180</v>
      </c>
      <c r="B162" s="1" t="n">
        <v>4.619</v>
      </c>
      <c r="C162" s="1" t="n">
        <v>0.436</v>
      </c>
      <c r="D162" s="1" t="n">
        <v>26.35</v>
      </c>
      <c r="E162" s="1" t="n">
        <v>3.85</v>
      </c>
      <c r="F162" s="1" t="n">
        <v>5.544</v>
      </c>
      <c r="G162" s="1" t="n">
        <v>2.034</v>
      </c>
      <c r="H162" s="1" t="n">
        <v>27.19</v>
      </c>
      <c r="I162" s="1" t="n">
        <v>5.44</v>
      </c>
      <c r="J162" s="1" t="n">
        <v>22.52</v>
      </c>
      <c r="K162" s="1" t="n">
        <v>3.52</v>
      </c>
      <c r="L162" s="1" t="n">
        <v>4.645</v>
      </c>
      <c r="M162" s="1" t="n">
        <v>1.895</v>
      </c>
      <c r="N162" s="1" t="n">
        <v>18.06</v>
      </c>
      <c r="O162" s="1" t="n">
        <v>14.1</v>
      </c>
      <c r="P162" s="1" t="n">
        <v>39.84</v>
      </c>
      <c r="Q162" s="1" t="n">
        <v>23.34</v>
      </c>
      <c r="R162" s="1" t="n">
        <v>0.784</v>
      </c>
      <c r="S162" s="1" t="n">
        <v>5.284</v>
      </c>
      <c r="T162" s="1" t="n">
        <v>0.0514974639285354</v>
      </c>
      <c r="U162" s="1" t="n">
        <v>0.0442780841958558</v>
      </c>
      <c r="V162" s="6" t="n">
        <f aca="false">U162/T162</f>
        <v>0.859810965784681</v>
      </c>
      <c r="W162" s="1" t="n">
        <v>0.634554686352177</v>
      </c>
      <c r="X162" s="1" t="n">
        <v>0.831725817996568</v>
      </c>
      <c r="Y162" s="1" t="n">
        <v>0.77726062549775</v>
      </c>
      <c r="Z162" s="1" t="n">
        <v>0.821740317</v>
      </c>
      <c r="AA162" s="1" t="n">
        <v>69.69</v>
      </c>
      <c r="AB162" s="1" t="n">
        <v>76.69</v>
      </c>
    </row>
    <row r="163" customFormat="false" ht="15" hidden="false" customHeight="false" outlineLevel="0" collapsed="false">
      <c r="A163" s="1" t="s">
        <v>181</v>
      </c>
      <c r="B163" s="1" t="n">
        <v>4.239</v>
      </c>
      <c r="C163" s="1" t="n">
        <v>3.904</v>
      </c>
      <c r="D163" s="1" t="n">
        <v>33.35</v>
      </c>
      <c r="E163" s="1" t="n">
        <v>37.85</v>
      </c>
      <c r="F163" s="1" t="n">
        <v>6.381</v>
      </c>
      <c r="G163" s="1" t="n">
        <v>4.544</v>
      </c>
      <c r="H163" s="1" t="n">
        <v>29.71</v>
      </c>
      <c r="I163" s="1" t="n">
        <v>31.71</v>
      </c>
      <c r="J163" s="1" t="n">
        <v>23.51</v>
      </c>
      <c r="K163" s="1" t="n">
        <v>27.51</v>
      </c>
      <c r="L163" s="1" t="n">
        <v>6.163</v>
      </c>
      <c r="M163" s="1" t="n">
        <v>4.163</v>
      </c>
      <c r="N163" s="1" t="n">
        <v>12.87</v>
      </c>
      <c r="O163" s="1" t="n">
        <v>10.41</v>
      </c>
      <c r="P163" s="1" t="n">
        <v>35.21</v>
      </c>
      <c r="Q163" s="1" t="n">
        <v>27.71</v>
      </c>
      <c r="R163" s="1" t="n">
        <v>1.375</v>
      </c>
      <c r="S163" s="1" t="n">
        <v>4.875</v>
      </c>
      <c r="T163" s="1" t="n">
        <v>0.0603389737149157</v>
      </c>
      <c r="U163" s="1" t="n">
        <v>0.0550437699435506</v>
      </c>
      <c r="V163" s="6" t="n">
        <f aca="false">U163/T163</f>
        <v>0.912242395828881</v>
      </c>
      <c r="W163" s="1" t="n">
        <v>0.974349554876415</v>
      </c>
      <c r="X163" s="1" t="n">
        <v>1.18627875029156</v>
      </c>
      <c r="Y163" s="1" t="n">
        <v>0.954502674990855</v>
      </c>
      <c r="Z163" s="1" t="n">
        <v>1.181108228</v>
      </c>
      <c r="AA163" s="1" t="n">
        <v>73.61</v>
      </c>
      <c r="AB163" s="1" t="n">
        <v>69.11</v>
      </c>
    </row>
    <row r="164" customFormat="false" ht="15" hidden="false" customHeight="false" outlineLevel="0" collapsed="false">
      <c r="A164" s="1" t="s">
        <v>182</v>
      </c>
      <c r="B164" s="1" t="n">
        <v>1.685</v>
      </c>
      <c r="C164" s="1" t="n">
        <v>0.702</v>
      </c>
      <c r="D164" s="1" t="n">
        <v>12.61</v>
      </c>
      <c r="E164" s="1" t="n">
        <v>4.11</v>
      </c>
      <c r="F164" s="1" t="n">
        <v>3.092</v>
      </c>
      <c r="G164" s="1" t="n">
        <v>2.092</v>
      </c>
      <c r="H164" s="1" t="n">
        <v>23.62</v>
      </c>
      <c r="I164" s="1" t="n">
        <v>16.62</v>
      </c>
      <c r="J164" s="1" t="n">
        <v>10.75</v>
      </c>
      <c r="K164" s="1" t="n">
        <v>3.5</v>
      </c>
      <c r="L164" s="1" t="n">
        <v>12.672</v>
      </c>
      <c r="M164" s="1" t="n">
        <v>12.922</v>
      </c>
      <c r="N164" s="1" t="n">
        <v>11.73</v>
      </c>
      <c r="O164" s="1" t="n">
        <v>4.04</v>
      </c>
      <c r="P164" s="1" t="n">
        <v>40.63</v>
      </c>
      <c r="Q164" s="1" t="n">
        <v>31.13</v>
      </c>
      <c r="R164" s="1" t="n">
        <v>1.226</v>
      </c>
      <c r="S164" s="1" t="n">
        <v>6.226</v>
      </c>
      <c r="T164" s="1" t="n">
        <v>0.0348349213593928</v>
      </c>
      <c r="U164" s="1" t="n">
        <v>0.0285236993777237</v>
      </c>
      <c r="V164" s="6" t="n">
        <f aca="false">U164/T164</f>
        <v>0.818824853469424</v>
      </c>
      <c r="W164" s="1" t="n">
        <v>0.888844245115945</v>
      </c>
      <c r="X164" s="1" t="n">
        <v>1.06746472665808</v>
      </c>
      <c r="Y164" s="1" t="n">
        <v>0.792724225440828</v>
      </c>
      <c r="Z164" s="1" t="n">
        <v>1.02229688</v>
      </c>
      <c r="AA164" s="1" t="n">
        <v>67.99</v>
      </c>
      <c r="AB164" s="1" t="n">
        <v>69.99</v>
      </c>
    </row>
    <row r="165" customFormat="false" ht="15" hidden="false" customHeight="false" outlineLevel="0" collapsed="false">
      <c r="A165" s="1" t="s">
        <v>183</v>
      </c>
      <c r="B165" s="1" t="n">
        <v>4.016</v>
      </c>
      <c r="C165" s="1" t="n">
        <v>3.94</v>
      </c>
      <c r="D165" s="1" t="n">
        <v>13.05</v>
      </c>
      <c r="E165" s="1" t="n">
        <v>14.75</v>
      </c>
      <c r="F165" s="1" t="n">
        <v>6.464</v>
      </c>
      <c r="G165" s="1" t="n">
        <v>6.04</v>
      </c>
      <c r="H165" s="1" t="n">
        <v>12.22</v>
      </c>
      <c r="I165" s="1" t="n">
        <v>10.51</v>
      </c>
      <c r="J165" s="1" t="n">
        <v>11.74</v>
      </c>
      <c r="K165" s="1" t="n">
        <v>11.77</v>
      </c>
      <c r="L165" s="1" t="n">
        <v>0.813</v>
      </c>
      <c r="M165" s="1" t="n">
        <v>-1.356</v>
      </c>
      <c r="N165" s="1" t="n">
        <v>25.99</v>
      </c>
      <c r="O165" s="1" t="n">
        <v>22.02</v>
      </c>
      <c r="P165" s="1" t="n">
        <v>43.91</v>
      </c>
      <c r="Q165" s="1" t="n">
        <v>31.91</v>
      </c>
      <c r="R165" s="1" t="n">
        <v>1.286</v>
      </c>
      <c r="S165" s="1" t="n">
        <v>6.786</v>
      </c>
      <c r="T165" s="1" t="n">
        <v>0.0437890491549203</v>
      </c>
      <c r="U165" s="1" t="n">
        <v>0.0289867956072166</v>
      </c>
      <c r="V165" s="6" t="n">
        <f aca="false">U165/T165</f>
        <v>0.661964490360703</v>
      </c>
      <c r="W165" s="1" t="n">
        <v>0.845882380622084</v>
      </c>
      <c r="X165" s="1" t="n">
        <v>1.11373798943086</v>
      </c>
      <c r="Y165" s="1" t="n">
        <v>0.781158695903105</v>
      </c>
      <c r="Z165" s="1" t="n">
        <v>1.227232657</v>
      </c>
      <c r="AA165" s="1" t="n">
        <v>74.27</v>
      </c>
      <c r="AB165" s="1" t="n">
        <v>74.77</v>
      </c>
    </row>
    <row r="166" customFormat="false" ht="15" hidden="false" customHeight="false" outlineLevel="0" collapsed="false">
      <c r="A166" s="1" t="s">
        <v>184</v>
      </c>
      <c r="B166" s="1" t="n">
        <v>3.91</v>
      </c>
      <c r="C166" s="1" t="n">
        <v>3.002</v>
      </c>
      <c r="D166" s="1" t="n">
        <v>21.04</v>
      </c>
      <c r="E166" s="1" t="n">
        <v>19.04</v>
      </c>
      <c r="F166" s="1" t="n">
        <v>6.665</v>
      </c>
      <c r="G166" s="1" t="n">
        <v>4.815</v>
      </c>
      <c r="H166" s="1" t="n">
        <v>24.71</v>
      </c>
      <c r="I166" s="1" t="n">
        <v>29.71</v>
      </c>
      <c r="J166" s="1" t="n">
        <v>18.86</v>
      </c>
      <c r="K166" s="1" t="n">
        <v>17.61</v>
      </c>
      <c r="L166" s="1" t="n">
        <v>5.537</v>
      </c>
      <c r="M166" s="1" t="n">
        <v>11.787</v>
      </c>
      <c r="N166" s="1" t="n">
        <v>17.13</v>
      </c>
      <c r="O166" s="1" t="n">
        <v>15.36</v>
      </c>
      <c r="P166" s="1" t="n">
        <v>40.54</v>
      </c>
      <c r="Q166" s="1" t="n">
        <v>31.04</v>
      </c>
      <c r="R166" s="1" t="n">
        <v>0.972</v>
      </c>
      <c r="S166" s="1" t="n">
        <v>2.972</v>
      </c>
      <c r="T166" s="1" t="n">
        <v>0.0489114567196198</v>
      </c>
      <c r="U166" s="1" t="n">
        <v>0.046304186885413</v>
      </c>
      <c r="V166" s="6" t="n">
        <f aca="false">U166/T166</f>
        <v>0.946694087457817</v>
      </c>
      <c r="W166" s="1" t="n">
        <v>0.97238430662309</v>
      </c>
      <c r="X166" s="1" t="n">
        <v>1.16980386228576</v>
      </c>
      <c r="Y166" s="1" t="n">
        <v>0.765061068906319</v>
      </c>
      <c r="Z166" s="1" t="n">
        <v>1.047252559</v>
      </c>
      <c r="AA166" s="1" t="n">
        <v>65.92</v>
      </c>
      <c r="AB166" s="1" t="n">
        <v>85.42</v>
      </c>
    </row>
    <row r="167" customFormat="false" ht="15" hidden="false" customHeight="false" outlineLevel="0" collapsed="false">
      <c r="A167" s="1" t="s">
        <v>185</v>
      </c>
      <c r="B167" s="1" t="n">
        <v>3.173</v>
      </c>
      <c r="C167" s="1" t="n">
        <v>2.731</v>
      </c>
      <c r="D167" s="1" t="n">
        <v>12.41</v>
      </c>
      <c r="E167" s="1" t="n">
        <v>14.16</v>
      </c>
      <c r="F167" s="1" t="n">
        <v>7.142</v>
      </c>
      <c r="G167" s="1" t="n">
        <v>5.374</v>
      </c>
      <c r="H167" s="1" t="n">
        <v>19.72</v>
      </c>
      <c r="I167" s="1" t="n">
        <v>21.97</v>
      </c>
      <c r="J167" s="1" t="n">
        <v>10.28</v>
      </c>
      <c r="K167" s="1" t="n">
        <v>11.78</v>
      </c>
      <c r="L167" s="1" t="n">
        <v>9.302</v>
      </c>
      <c r="M167" s="1" t="n">
        <v>10.052</v>
      </c>
      <c r="N167" s="1" t="n">
        <v>26.68</v>
      </c>
      <c r="O167" s="1" t="n">
        <v>17.34</v>
      </c>
      <c r="P167" s="1" t="n">
        <v>44.49</v>
      </c>
      <c r="Q167" s="1" t="n">
        <v>31.49</v>
      </c>
      <c r="R167" s="1" t="n">
        <v>2.637</v>
      </c>
      <c r="S167" s="1" t="n">
        <v>6.137</v>
      </c>
      <c r="T167" s="1" t="n">
        <v>0.0462589521421892</v>
      </c>
      <c r="U167" s="1" t="n">
        <v>0.0302252071071288</v>
      </c>
      <c r="V167" s="6" t="n">
        <f aca="false">U167/T167</f>
        <v>0.653391521152999</v>
      </c>
      <c r="W167" s="1" t="n">
        <v>0.653674170349656</v>
      </c>
      <c r="X167" s="1" t="n">
        <v>0.766164285056165</v>
      </c>
      <c r="Y167" s="1" t="n">
        <v>0.692362082280564</v>
      </c>
      <c r="Z167" s="1" t="n">
        <v>1.064637844</v>
      </c>
      <c r="AA167" s="1" t="n">
        <v>65.51</v>
      </c>
      <c r="AB167" s="1" t="n">
        <v>69.51</v>
      </c>
    </row>
    <row r="168" customFormat="false" ht="15" hidden="false" customHeight="false" outlineLevel="0" collapsed="false">
      <c r="A168" s="1" t="s">
        <v>186</v>
      </c>
      <c r="B168" s="1" t="n">
        <v>5.68</v>
      </c>
      <c r="C168" s="1" t="n">
        <v>4.825</v>
      </c>
      <c r="D168" s="1" t="n">
        <v>44.01</v>
      </c>
      <c r="E168" s="1" t="n">
        <v>41.01</v>
      </c>
      <c r="F168" s="1" t="n">
        <v>7.183</v>
      </c>
      <c r="G168" s="1" t="n">
        <v>5.713</v>
      </c>
      <c r="H168" s="1" t="n">
        <v>30.02</v>
      </c>
      <c r="I168" s="1" t="n">
        <v>29.77</v>
      </c>
      <c r="J168" s="1" t="n">
        <v>27.1</v>
      </c>
      <c r="K168" s="1" t="n">
        <v>26.85</v>
      </c>
      <c r="L168" s="1" t="n">
        <v>3.03</v>
      </c>
      <c r="M168" s="1" t="n">
        <v>3.03</v>
      </c>
      <c r="N168" s="1" t="n">
        <v>12.64</v>
      </c>
      <c r="O168" s="1" t="n">
        <v>11.62</v>
      </c>
      <c r="P168" s="1" t="n">
        <v>38.47</v>
      </c>
      <c r="Q168" s="1" t="n">
        <v>38.47</v>
      </c>
      <c r="R168" s="1" t="n">
        <v>0.814</v>
      </c>
      <c r="S168" s="1" t="n">
        <v>2.814</v>
      </c>
      <c r="T168" s="1" t="n">
        <v>0.0444702287991831</v>
      </c>
      <c r="U168" s="1" t="n">
        <v>0.053879473379826</v>
      </c>
      <c r="V168" s="6" t="n">
        <f aca="false">U168/T168</f>
        <v>1.2115852523074</v>
      </c>
      <c r="W168" s="1" t="n">
        <v>0.909787652104877</v>
      </c>
      <c r="X168" s="1" t="n">
        <v>1.24577832560589</v>
      </c>
      <c r="Y168" s="1" t="n">
        <v>0.882559786468984</v>
      </c>
      <c r="Z168" s="1" t="n">
        <v>1.159431059</v>
      </c>
      <c r="AA168" s="1" t="n">
        <v>71.61</v>
      </c>
      <c r="AB168" s="1" t="n">
        <v>70.11</v>
      </c>
    </row>
    <row r="169" customFormat="false" ht="15" hidden="false" customHeight="false" outlineLevel="0" collapsed="false">
      <c r="A169" s="1" t="s">
        <v>187</v>
      </c>
      <c r="B169" s="1" t="n">
        <v>5.291</v>
      </c>
      <c r="C169" s="1" t="n">
        <v>5.023</v>
      </c>
      <c r="D169" s="1" t="n">
        <v>22.91</v>
      </c>
      <c r="E169" s="1" t="n">
        <v>26.16</v>
      </c>
      <c r="F169" s="1" t="n">
        <v>7.227</v>
      </c>
      <c r="G169" s="1" t="n">
        <v>6.98</v>
      </c>
      <c r="H169" s="1" t="n">
        <v>32.82</v>
      </c>
      <c r="I169" s="1" t="n">
        <v>35.57</v>
      </c>
      <c r="J169" s="1" t="n">
        <v>20</v>
      </c>
      <c r="K169" s="1" t="n">
        <v>23</v>
      </c>
      <c r="L169" s="1" t="n">
        <v>12.981</v>
      </c>
      <c r="M169" s="1" t="n">
        <v>12.731</v>
      </c>
      <c r="N169" s="1" t="n">
        <v>22.68</v>
      </c>
      <c r="O169" s="1" t="n">
        <v>19.19</v>
      </c>
      <c r="P169" s="1" t="n">
        <v>45.71</v>
      </c>
      <c r="Q169" s="1" t="n">
        <v>40.71</v>
      </c>
      <c r="R169" s="1" t="n">
        <v>0.956</v>
      </c>
      <c r="S169" s="1" t="n">
        <v>0.956</v>
      </c>
      <c r="T169" s="1" t="n">
        <v>0.0523797033475156</v>
      </c>
      <c r="U169" s="1" t="n">
        <v>0.0482047246803002</v>
      </c>
      <c r="V169" s="6" t="n">
        <f aca="false">U169/T169</f>
        <v>0.920293961202562</v>
      </c>
      <c r="W169" s="1" t="n">
        <v>0.93941400750598</v>
      </c>
      <c r="X169" s="1" t="n">
        <v>0.991521546812445</v>
      </c>
      <c r="Y169" s="1" t="n">
        <v>0.963496562392809</v>
      </c>
      <c r="Z169" s="1" t="n">
        <v>0.93178313</v>
      </c>
      <c r="AA169" s="1" t="n">
        <v>67.4</v>
      </c>
      <c r="AB169" s="1" t="n">
        <v>66.9</v>
      </c>
    </row>
    <row r="170" customFormat="false" ht="15" hidden="false" customHeight="false" outlineLevel="0" collapsed="false">
      <c r="A170" s="1" t="s">
        <v>188</v>
      </c>
      <c r="B170" s="1" t="n">
        <v>6.81</v>
      </c>
      <c r="C170" s="1" t="n">
        <v>-0.15</v>
      </c>
      <c r="D170" s="1" t="n">
        <v>51.01</v>
      </c>
      <c r="E170" s="1" t="n">
        <v>-0.74</v>
      </c>
      <c r="F170" s="1" t="n">
        <v>5.88</v>
      </c>
      <c r="G170" s="1" t="n">
        <v>1.022</v>
      </c>
      <c r="H170" s="1" t="n">
        <v>36.29</v>
      </c>
      <c r="I170" s="1" t="n">
        <v>2.29</v>
      </c>
      <c r="J170" s="1" t="n">
        <v>34.82</v>
      </c>
      <c r="K170" s="1" t="n">
        <v>-0.43</v>
      </c>
      <c r="L170" s="1" t="n">
        <v>1.418</v>
      </c>
      <c r="M170" s="1" t="n">
        <v>2.668</v>
      </c>
      <c r="N170" s="1" t="n">
        <v>12.65</v>
      </c>
      <c r="O170" s="1" t="n">
        <v>2.91</v>
      </c>
      <c r="P170" s="1" t="n">
        <v>38.11</v>
      </c>
      <c r="Q170" s="1" t="n">
        <v>22.11</v>
      </c>
      <c r="R170" s="1" t="n">
        <v>1.164</v>
      </c>
      <c r="S170" s="1" t="n">
        <v>8.664</v>
      </c>
      <c r="T170" s="1" t="n">
        <v>0.0574315996413082</v>
      </c>
      <c r="U170" s="1" t="n">
        <v>0.0387471393752638</v>
      </c>
      <c r="V170" s="6" t="n">
        <f aca="false">U170/T170</f>
        <v>0.674665856728019</v>
      </c>
      <c r="W170" s="1" t="n">
        <v>0.9259989635144</v>
      </c>
      <c r="X170" s="1" t="n">
        <v>0.768757295831206</v>
      </c>
      <c r="Y170" s="1" t="n">
        <v>0.772986322173652</v>
      </c>
      <c r="Z170" s="1" t="n">
        <v>0.899206425</v>
      </c>
      <c r="AA170" s="1" t="n">
        <v>69.16</v>
      </c>
      <c r="AB170" s="1" t="n">
        <v>64.52</v>
      </c>
    </row>
    <row r="171" customFormat="false" ht="15" hidden="false" customHeight="false" outlineLevel="0" collapsed="false">
      <c r="A171" s="1" t="s">
        <v>189</v>
      </c>
      <c r="B171" s="1" t="n">
        <v>3.219</v>
      </c>
      <c r="C171" s="1" t="n">
        <v>1.84</v>
      </c>
      <c r="D171" s="1" t="n">
        <v>15.92</v>
      </c>
      <c r="E171" s="1" t="n">
        <v>13.15</v>
      </c>
      <c r="F171" s="1" t="n">
        <v>9.923</v>
      </c>
      <c r="G171" s="1" t="n">
        <v>4.689</v>
      </c>
      <c r="H171" s="1" t="n">
        <v>15.73</v>
      </c>
      <c r="I171" s="1" t="n">
        <v>11.66</v>
      </c>
      <c r="J171" s="1" t="n">
        <v>12.15</v>
      </c>
      <c r="K171" s="1" t="n">
        <v>11.89</v>
      </c>
      <c r="L171" s="1" t="n">
        <v>4.27</v>
      </c>
      <c r="M171" s="1" t="n">
        <v>0.124</v>
      </c>
      <c r="N171" s="1" t="n">
        <v>19.09</v>
      </c>
      <c r="O171" s="1" t="n">
        <v>13.2</v>
      </c>
      <c r="P171" s="1" t="n">
        <v>35.11</v>
      </c>
      <c r="Q171" s="1" t="n">
        <v>34.61</v>
      </c>
      <c r="R171" s="1" t="n">
        <v>1.425</v>
      </c>
      <c r="S171" s="1" t="n">
        <v>5.425</v>
      </c>
      <c r="T171" s="1" t="n">
        <v>0.0401853708699882</v>
      </c>
      <c r="U171" s="1" t="n">
        <v>0.0396197007351328</v>
      </c>
      <c r="V171" s="6" t="n">
        <f aca="false">U171/T171</f>
        <v>0.985923481042753</v>
      </c>
      <c r="W171" s="1" t="n">
        <v>1.06237894667999</v>
      </c>
      <c r="X171" s="1" t="n">
        <v>1.07709825426013</v>
      </c>
      <c r="Y171" s="1" t="n">
        <v>1.35641024377017</v>
      </c>
      <c r="Z171" s="1" t="n">
        <v>1.465622089</v>
      </c>
      <c r="AA171" s="1" t="n">
        <v>72.44</v>
      </c>
      <c r="AB171" s="1" t="n">
        <v>69.44</v>
      </c>
    </row>
    <row r="172" customFormat="false" ht="15" hidden="false" customHeight="false" outlineLevel="0" collapsed="false">
      <c r="A172" s="1" t="s">
        <v>190</v>
      </c>
      <c r="B172" s="1" t="n">
        <v>4.508</v>
      </c>
      <c r="C172" s="1" t="n">
        <v>3.743</v>
      </c>
      <c r="D172" s="1" t="n">
        <v>27.15</v>
      </c>
      <c r="E172" s="1" t="n">
        <v>28.9</v>
      </c>
      <c r="F172" s="1" t="n">
        <v>5.365</v>
      </c>
      <c r="G172" s="1" t="n">
        <v>5.035</v>
      </c>
      <c r="H172" s="1" t="n">
        <v>19.01</v>
      </c>
      <c r="I172" s="1" t="n">
        <v>19.76</v>
      </c>
      <c r="J172" s="1" t="n">
        <v>19.33</v>
      </c>
      <c r="K172" s="1" t="n">
        <v>19.83</v>
      </c>
      <c r="L172" s="1" t="n">
        <v>-0.027</v>
      </c>
      <c r="M172" s="1" t="n">
        <v>0.223</v>
      </c>
      <c r="N172" s="1" t="n">
        <v>14.82</v>
      </c>
      <c r="O172" s="1" t="n">
        <v>11.86</v>
      </c>
      <c r="P172" s="1" t="n">
        <v>37.03</v>
      </c>
      <c r="Q172" s="1" t="n">
        <v>28.03</v>
      </c>
      <c r="R172" s="1" t="n">
        <v>1.052</v>
      </c>
      <c r="S172" s="1" t="n">
        <v>5.052</v>
      </c>
      <c r="T172" s="1" t="n">
        <v>0.0447518781558016</v>
      </c>
      <c r="U172" s="1" t="n">
        <v>0.0370003931883313</v>
      </c>
      <c r="V172" s="6" t="n">
        <f aca="false">U172/T172</f>
        <v>0.826789728456002</v>
      </c>
      <c r="W172" s="1" t="n">
        <v>1.14736381559631</v>
      </c>
      <c r="X172" s="1" t="n">
        <v>1.18612022345547</v>
      </c>
      <c r="Y172" s="1" t="n">
        <v>1.06404452778496</v>
      </c>
      <c r="Z172" s="1" t="n">
        <v>1.232970748</v>
      </c>
      <c r="AA172" s="1" t="n">
        <v>80.74</v>
      </c>
      <c r="AB172" s="1" t="n">
        <v>75.74</v>
      </c>
    </row>
    <row r="173" customFormat="false" ht="15" hidden="false" customHeight="false" outlineLevel="0" collapsed="false">
      <c r="A173" s="1" t="s">
        <v>191</v>
      </c>
      <c r="B173" s="1" t="n">
        <v>3.34</v>
      </c>
      <c r="C173" s="1" t="n">
        <v>3.24</v>
      </c>
      <c r="D173" s="1" t="n">
        <v>23.26</v>
      </c>
      <c r="E173" s="1" t="n">
        <v>30.01</v>
      </c>
      <c r="F173" s="1" t="n">
        <v>7.035</v>
      </c>
      <c r="G173" s="1" t="n">
        <v>5.693</v>
      </c>
      <c r="H173" s="1" t="n">
        <v>25.27</v>
      </c>
      <c r="I173" s="1" t="n">
        <v>36.02</v>
      </c>
      <c r="J173" s="1" t="n">
        <v>18.6</v>
      </c>
      <c r="K173" s="1" t="n">
        <v>25.85</v>
      </c>
      <c r="L173" s="1" t="n">
        <v>6.78</v>
      </c>
      <c r="M173" s="1" t="n">
        <v>10.28</v>
      </c>
      <c r="N173" s="1" t="n">
        <v>14.4</v>
      </c>
      <c r="O173" s="1" t="n">
        <v>10.86</v>
      </c>
      <c r="P173" s="1" t="n">
        <v>43.47</v>
      </c>
      <c r="Q173" s="1" t="n">
        <v>37.47</v>
      </c>
      <c r="R173" s="1" t="n">
        <v>0.814</v>
      </c>
      <c r="S173" s="1" t="n">
        <v>5.314</v>
      </c>
      <c r="T173" s="1" t="n">
        <v>0.046308317168228</v>
      </c>
      <c r="U173" s="1" t="n">
        <v>0.0424744541398876</v>
      </c>
      <c r="V173" s="6" t="n">
        <f aca="false">U173/T173</f>
        <v>0.917210055066073</v>
      </c>
      <c r="W173" s="1" t="n">
        <v>0.888007430201049</v>
      </c>
      <c r="X173" s="1" t="n">
        <v>1.00912862162573</v>
      </c>
      <c r="Y173" s="1" t="n">
        <v>0.898385529527978</v>
      </c>
      <c r="Z173" s="1" t="n">
        <v>1.029108187</v>
      </c>
      <c r="AA173" s="1" t="n">
        <v>66.61</v>
      </c>
      <c r="AB173" s="1" t="n">
        <v>61.11</v>
      </c>
    </row>
    <row r="174" customFormat="false" ht="15" hidden="false" customHeight="false" outlineLevel="0" collapsed="false">
      <c r="A174" s="1" t="s">
        <v>192</v>
      </c>
      <c r="B174" s="1" t="n">
        <v>8.629</v>
      </c>
      <c r="C174" s="1" t="n">
        <v>5.287</v>
      </c>
      <c r="D174" s="1" t="n">
        <v>45.36</v>
      </c>
      <c r="E174" s="1" t="n">
        <v>24.65</v>
      </c>
      <c r="F174" s="1" t="n">
        <v>7.444</v>
      </c>
      <c r="G174" s="1" t="n">
        <v>6.875</v>
      </c>
      <c r="H174" s="1" t="n">
        <v>40.97</v>
      </c>
      <c r="I174" s="1" t="n">
        <v>21.87</v>
      </c>
      <c r="J174" s="1" t="n">
        <v>38.64</v>
      </c>
      <c r="K174" s="1" t="n">
        <v>23.17</v>
      </c>
      <c r="L174" s="1" t="n">
        <v>2.609</v>
      </c>
      <c r="M174" s="1" t="n">
        <v>-1.248</v>
      </c>
      <c r="N174" s="1" t="n">
        <v>18.76</v>
      </c>
      <c r="O174" s="1" t="n">
        <v>20.48</v>
      </c>
      <c r="P174" s="1" t="n">
        <v>37.43</v>
      </c>
      <c r="Q174" s="1" t="n">
        <v>30.55</v>
      </c>
      <c r="R174" s="1" t="n">
        <v>7.687</v>
      </c>
      <c r="S174" s="1" t="n">
        <v>7.187</v>
      </c>
      <c r="T174" s="1" t="n">
        <v>0.0369016030921954</v>
      </c>
      <c r="U174" s="1" t="n">
        <v>0.0313292569915214</v>
      </c>
      <c r="V174" s="6" t="n">
        <f aca="false">U174/T174</f>
        <v>0.848994470870222</v>
      </c>
      <c r="W174" s="1" t="n">
        <v>0.852154427120864</v>
      </c>
      <c r="X174" s="1" t="n">
        <v>0.893623959807931</v>
      </c>
      <c r="Y174" s="1" t="n">
        <v>0.782626796723459</v>
      </c>
      <c r="Z174" s="1" t="n">
        <v>0.811287542</v>
      </c>
      <c r="AA174" s="1" t="n">
        <v>75.15</v>
      </c>
      <c r="AB174" s="1" t="n">
        <v>66.32</v>
      </c>
    </row>
    <row r="175" customFormat="false" ht="15" hidden="false" customHeight="false" outlineLevel="0" collapsed="false">
      <c r="A175" s="1" t="s">
        <v>193</v>
      </c>
      <c r="B175" s="1" t="n">
        <v>2.445</v>
      </c>
      <c r="C175" s="1" t="n">
        <v>2.05</v>
      </c>
      <c r="D175" s="1" t="n">
        <v>13.6</v>
      </c>
      <c r="E175" s="1" t="n">
        <v>13.35</v>
      </c>
      <c r="F175" s="1" t="n">
        <v>5.533</v>
      </c>
      <c r="G175" s="1" t="n">
        <v>4.773</v>
      </c>
      <c r="H175" s="1" t="n">
        <v>18.35</v>
      </c>
      <c r="I175" s="1" t="n">
        <v>20.85</v>
      </c>
      <c r="J175" s="1" t="n">
        <v>13.03</v>
      </c>
      <c r="K175" s="1" t="n">
        <v>12.53</v>
      </c>
      <c r="L175" s="1" t="n">
        <v>5.283</v>
      </c>
      <c r="M175" s="1" t="n">
        <v>8.283</v>
      </c>
      <c r="N175" s="1" t="n">
        <v>16.99</v>
      </c>
      <c r="O175" s="1" t="n">
        <v>15.08</v>
      </c>
      <c r="P175" s="1" t="n">
        <v>34.43</v>
      </c>
      <c r="Q175" s="1" t="n">
        <v>26.77</v>
      </c>
      <c r="R175" s="1" t="n">
        <v>0.847</v>
      </c>
      <c r="S175" s="1" t="n">
        <v>5.18</v>
      </c>
      <c r="T175" s="1" t="n">
        <v>0.0486713549576722</v>
      </c>
      <c r="U175" s="1" t="n">
        <v>0.0389988049033427</v>
      </c>
      <c r="V175" s="6" t="n">
        <f aca="false">U175/T175</f>
        <v>0.801268116272058</v>
      </c>
      <c r="W175" s="1" t="n">
        <v>0.711241091100981</v>
      </c>
      <c r="X175" s="1" t="n">
        <v>0.843227890622551</v>
      </c>
      <c r="Y175" s="1" t="n">
        <v>0.748530717635336</v>
      </c>
      <c r="Z175" s="1" t="n">
        <v>0.855609498</v>
      </c>
      <c r="AA175" s="1" t="n">
        <v>65.68</v>
      </c>
      <c r="AB175" s="1" t="n">
        <v>64.68</v>
      </c>
    </row>
    <row r="176" customFormat="false" ht="15" hidden="false" customHeight="false" outlineLevel="0" collapsed="false">
      <c r="A176" s="1" t="s">
        <v>194</v>
      </c>
      <c r="B176" s="1" t="n">
        <v>4.325</v>
      </c>
      <c r="C176" s="1" t="n">
        <v>4.046</v>
      </c>
      <c r="D176" s="1" t="n">
        <v>26.11</v>
      </c>
      <c r="E176" s="1" t="n">
        <v>35.81</v>
      </c>
      <c r="F176" s="1" t="n">
        <v>4.74</v>
      </c>
      <c r="G176" s="1" t="n">
        <v>4.605</v>
      </c>
      <c r="H176" s="1" t="n">
        <v>22.62</v>
      </c>
      <c r="I176" s="1" t="n">
        <v>32.49</v>
      </c>
      <c r="J176" s="1" t="n">
        <v>19</v>
      </c>
      <c r="K176" s="1" t="n">
        <v>27.77</v>
      </c>
      <c r="L176" s="1" t="n">
        <v>3.422</v>
      </c>
      <c r="M176" s="1" t="n">
        <v>4.599</v>
      </c>
      <c r="N176" s="1" t="n">
        <v>17.51</v>
      </c>
      <c r="O176" s="1" t="n">
        <v>12.4</v>
      </c>
      <c r="P176" s="1" t="n">
        <v>35.63</v>
      </c>
      <c r="Q176" s="1" t="n">
        <v>32.63</v>
      </c>
      <c r="R176" s="1" t="n">
        <v>1.226</v>
      </c>
      <c r="S176" s="1" t="n">
        <v>6.226</v>
      </c>
      <c r="T176" s="1" t="n">
        <v>0.0577038648751835</v>
      </c>
      <c r="U176" s="1" t="n">
        <v>0.0505981306906303</v>
      </c>
      <c r="V176" s="6" t="n">
        <f aca="false">U176/T176</f>
        <v>0.876858609039043</v>
      </c>
      <c r="W176" s="1" t="n">
        <v>0.866579151782023</v>
      </c>
      <c r="X176" s="1" t="n">
        <v>1.0909025069966</v>
      </c>
      <c r="Y176" s="1" t="n">
        <v>0.814179213216727</v>
      </c>
      <c r="Z176" s="1" t="n">
        <v>1.081731451</v>
      </c>
      <c r="AA176" s="1" t="n">
        <v>72.99</v>
      </c>
      <c r="AB176" s="1" t="n">
        <v>68.49</v>
      </c>
    </row>
    <row r="177" customFormat="false" ht="15" hidden="false" customHeight="false" outlineLevel="0" collapsed="false">
      <c r="A177" s="1" t="s">
        <v>195</v>
      </c>
      <c r="B177" s="1" t="n">
        <v>4.727</v>
      </c>
      <c r="C177" s="1" t="n">
        <v>3.372</v>
      </c>
      <c r="D177" s="1" t="n">
        <v>20.04</v>
      </c>
      <c r="E177" s="1" t="n">
        <v>16.54</v>
      </c>
      <c r="F177" s="1" t="n">
        <v>6.885</v>
      </c>
      <c r="G177" s="1" t="n">
        <v>5.5</v>
      </c>
      <c r="H177" s="1" t="n">
        <v>23.71</v>
      </c>
      <c r="I177" s="1" t="n">
        <v>18.96</v>
      </c>
      <c r="J177" s="1" t="n">
        <v>18.61</v>
      </c>
      <c r="K177" s="1" t="n">
        <v>15.11</v>
      </c>
      <c r="L177" s="1" t="n">
        <v>4.787</v>
      </c>
      <c r="M177" s="1" t="n">
        <v>3.537</v>
      </c>
      <c r="N177" s="1" t="n">
        <v>25.32</v>
      </c>
      <c r="O177" s="1" t="n">
        <v>16.98</v>
      </c>
      <c r="P177" s="1" t="n">
        <v>49.04</v>
      </c>
      <c r="Q177" s="1" t="n">
        <v>41.54</v>
      </c>
      <c r="R177" s="1" t="n">
        <v>0.972</v>
      </c>
      <c r="S177" s="1" t="n">
        <v>3.972</v>
      </c>
      <c r="T177" s="1" t="n">
        <v>0.050192860007673</v>
      </c>
      <c r="U177" s="1" t="n">
        <v>0.0456054023337099</v>
      </c>
      <c r="V177" s="6" t="n">
        <f aca="false">U177/T177</f>
        <v>0.908603381571367</v>
      </c>
      <c r="W177" s="1" t="n">
        <v>0.91634186764176</v>
      </c>
      <c r="X177" s="1" t="n">
        <v>0.93551269907799</v>
      </c>
      <c r="Y177" s="1" t="n">
        <v>0.897609955198471</v>
      </c>
      <c r="Z177" s="1" t="n">
        <v>0.887117707</v>
      </c>
      <c r="AA177" s="1" t="n">
        <v>60.92</v>
      </c>
      <c r="AB177" s="1" t="n">
        <v>68.92</v>
      </c>
    </row>
    <row r="178" customFormat="false" ht="15" hidden="false" customHeight="false" outlineLevel="0" collapsed="false">
      <c r="A178" s="1" t="s">
        <v>196</v>
      </c>
      <c r="B178" s="1" t="n">
        <v>4.549</v>
      </c>
      <c r="C178" s="1" t="n">
        <v>4.68</v>
      </c>
      <c r="D178" s="1" t="n">
        <v>28.17</v>
      </c>
      <c r="E178" s="1" t="n">
        <v>30.35</v>
      </c>
      <c r="F178" s="1" t="n">
        <v>7.473</v>
      </c>
      <c r="G178" s="1" t="n">
        <v>7.046</v>
      </c>
      <c r="H178" s="1" t="n">
        <v>28.75</v>
      </c>
      <c r="I178" s="1" t="n">
        <v>33.15</v>
      </c>
      <c r="J178" s="1" t="n">
        <v>22.48</v>
      </c>
      <c r="K178" s="1" t="n">
        <v>24.75</v>
      </c>
      <c r="L178" s="1" t="n">
        <v>6.257</v>
      </c>
      <c r="M178" s="1" t="n">
        <v>8.69</v>
      </c>
      <c r="N178" s="1" t="n">
        <v>16.14</v>
      </c>
      <c r="O178" s="1" t="n">
        <v>15.85</v>
      </c>
      <c r="P178" s="1" t="n">
        <v>45.49</v>
      </c>
      <c r="Q178" s="1" t="n">
        <v>38.99</v>
      </c>
      <c r="R178" s="1" t="n">
        <v>1.398</v>
      </c>
      <c r="S178" s="1" t="n">
        <v>4.898</v>
      </c>
      <c r="T178" s="1" t="n">
        <v>0.0449104184182756</v>
      </c>
      <c r="U178" s="1" t="n">
        <v>0.0366588452544937</v>
      </c>
      <c r="V178" s="6" t="n">
        <f aca="false">U178/T178</f>
        <v>0.81626594776004</v>
      </c>
      <c r="W178" s="1" t="n">
        <v>0.913514314865638</v>
      </c>
      <c r="X178" s="1" t="n">
        <v>1.14656343322765</v>
      </c>
      <c r="Y178" s="1" t="n">
        <v>0.763225213208377</v>
      </c>
      <c r="Z178" s="1" t="n">
        <v>0.707798837</v>
      </c>
      <c r="AA178" s="1" t="n">
        <v>64.69</v>
      </c>
      <c r="AB178" s="1" t="n">
        <v>65.69</v>
      </c>
    </row>
    <row r="179" customFormat="false" ht="15" hidden="false" customHeight="false" outlineLevel="0" collapsed="false">
      <c r="A179" s="1" t="s">
        <v>197</v>
      </c>
      <c r="B179" s="1" t="n">
        <v>3.99</v>
      </c>
      <c r="C179" s="1" t="n">
        <v>3.37</v>
      </c>
      <c r="D179" s="1" t="n">
        <v>28.05</v>
      </c>
      <c r="E179" s="1" t="n">
        <v>37.55</v>
      </c>
      <c r="F179" s="1" t="n">
        <v>6.608</v>
      </c>
      <c r="G179" s="1" t="n">
        <v>4.245</v>
      </c>
      <c r="H179" s="1" t="n">
        <v>24.54</v>
      </c>
      <c r="I179" s="1" t="n">
        <v>32.04</v>
      </c>
      <c r="J179" s="1" t="n">
        <v>18.08</v>
      </c>
      <c r="K179" s="1" t="n">
        <v>26.83</v>
      </c>
      <c r="L179" s="1" t="n">
        <v>6.652</v>
      </c>
      <c r="M179" s="1" t="n">
        <v>5.402</v>
      </c>
      <c r="N179" s="1" t="n">
        <v>13.99</v>
      </c>
      <c r="O179" s="1" t="n">
        <v>9.51</v>
      </c>
      <c r="P179" s="1" t="n">
        <v>42.86</v>
      </c>
      <c r="Q179" s="1" t="n">
        <v>35.36</v>
      </c>
      <c r="R179" s="1" t="n">
        <v>0.854</v>
      </c>
      <c r="S179" s="1" t="n">
        <v>4.354</v>
      </c>
      <c r="T179" s="1" t="n">
        <v>0.0506007639213767</v>
      </c>
      <c r="U179" s="1" t="n">
        <v>0.0447414612698082</v>
      </c>
      <c r="V179" s="6" t="n">
        <f aca="false">U179/T179</f>
        <v>0.884205253093162</v>
      </c>
      <c r="W179" s="1" t="n">
        <v>0.827136040541486</v>
      </c>
      <c r="X179" s="1" t="n">
        <v>1.22222504459326</v>
      </c>
      <c r="Y179" s="1" t="n">
        <v>0.900205279313635</v>
      </c>
      <c r="Z179" s="1" t="n">
        <v>0.950206026</v>
      </c>
      <c r="AA179" s="1" t="n">
        <v>70.26</v>
      </c>
      <c r="AB179" s="1" t="n">
        <v>75.26</v>
      </c>
    </row>
    <row r="180" customFormat="false" ht="15" hidden="false" customHeight="false" outlineLevel="0" collapsed="false">
      <c r="A180" s="1" t="s">
        <v>198</v>
      </c>
      <c r="B180" s="1" t="n">
        <v>4.315</v>
      </c>
      <c r="C180" s="1" t="n">
        <v>3.627</v>
      </c>
      <c r="D180" s="1" t="n">
        <v>26.92</v>
      </c>
      <c r="E180" s="1" t="n">
        <v>25.17</v>
      </c>
      <c r="F180" s="1" t="n">
        <v>5.561</v>
      </c>
      <c r="G180" s="1" t="n">
        <v>4.519</v>
      </c>
      <c r="H180" s="1" t="n">
        <v>24.93</v>
      </c>
      <c r="I180" s="1" t="n">
        <v>27.18</v>
      </c>
      <c r="J180" s="1" t="n">
        <v>22.87</v>
      </c>
      <c r="K180" s="1" t="n">
        <v>21.62</v>
      </c>
      <c r="L180" s="1" t="n">
        <v>2.092</v>
      </c>
      <c r="M180" s="1" t="n">
        <v>5.592</v>
      </c>
      <c r="N180" s="1" t="n">
        <v>14.1</v>
      </c>
      <c r="O180" s="1" t="n">
        <v>11.7</v>
      </c>
      <c r="P180" s="1" t="n">
        <v>37.96</v>
      </c>
      <c r="Q180" s="1" t="n">
        <v>35.96</v>
      </c>
      <c r="R180" s="1" t="n">
        <v>2.36</v>
      </c>
      <c r="S180" s="1" t="n">
        <v>2.86</v>
      </c>
      <c r="T180" s="1" t="n">
        <v>0.0486621756066513</v>
      </c>
      <c r="U180" s="1" t="n">
        <v>0.0422151647549221</v>
      </c>
      <c r="V180" s="6" t="n">
        <f aca="false">U180/T180</f>
        <v>0.867514948286694</v>
      </c>
      <c r="W180" s="1" t="n">
        <v>0.992302416092919</v>
      </c>
      <c r="X180" s="1" t="n">
        <v>1.08855662553111</v>
      </c>
      <c r="Y180" s="1" t="n">
        <v>0.964690455157095</v>
      </c>
      <c r="Z180" s="1" t="n">
        <v>0.966449046</v>
      </c>
      <c r="AA180" s="1" t="n">
        <v>73.99</v>
      </c>
      <c r="AB180" s="1" t="n">
        <v>77.99</v>
      </c>
    </row>
    <row r="181" customFormat="false" ht="15" hidden="false" customHeight="false" outlineLevel="0" collapsed="false">
      <c r="A181" s="1" t="s">
        <v>199</v>
      </c>
      <c r="B181" s="1" t="n">
        <v>3.83</v>
      </c>
      <c r="C181" s="1" t="n">
        <v>2.422</v>
      </c>
      <c r="D181" s="1" t="n">
        <v>26.86</v>
      </c>
      <c r="E181" s="1" t="n">
        <v>22.11</v>
      </c>
      <c r="F181" s="1" t="n">
        <v>5.132</v>
      </c>
      <c r="G181" s="1" t="n">
        <v>3.565</v>
      </c>
      <c r="H181" s="1" t="n">
        <v>26.87</v>
      </c>
      <c r="I181" s="1" t="n">
        <v>23.62</v>
      </c>
      <c r="J181" s="1" t="n">
        <v>21.25</v>
      </c>
      <c r="K181" s="1" t="n">
        <v>18.25</v>
      </c>
      <c r="L181" s="1" t="n">
        <v>5.422</v>
      </c>
      <c r="M181" s="1" t="n">
        <v>5.172</v>
      </c>
      <c r="N181" s="1" t="n">
        <v>15.02</v>
      </c>
      <c r="O181" s="1" t="n">
        <v>12.51</v>
      </c>
      <c r="P181" s="1" t="n">
        <v>32.63</v>
      </c>
      <c r="Q181" s="1" t="n">
        <v>29.63</v>
      </c>
      <c r="R181" s="1" t="n">
        <v>1.726</v>
      </c>
      <c r="S181" s="1" t="n">
        <v>5.726</v>
      </c>
      <c r="T181" s="1" t="n">
        <v>0.0311715122100612</v>
      </c>
      <c r="U181" s="1" t="n">
        <v>0.0343097606233029</v>
      </c>
      <c r="V181" s="6" t="n">
        <f aca="false">U181/T181</f>
        <v>1.1006768100339</v>
      </c>
      <c r="W181" s="1" t="n">
        <v>0.727825350788966</v>
      </c>
      <c r="X181" s="1" t="n">
        <v>0.91346886337086</v>
      </c>
      <c r="Y181" s="1" t="n">
        <v>0.815459065264185</v>
      </c>
      <c r="Z181" s="1" t="n">
        <v>0.951117515</v>
      </c>
      <c r="AA181" s="1" t="n">
        <v>62.49</v>
      </c>
      <c r="AB181" s="1" t="n">
        <v>61.99</v>
      </c>
    </row>
    <row r="182" customFormat="false" ht="15" hidden="false" customHeight="false" outlineLevel="0" collapsed="false">
      <c r="A182" s="1" t="s">
        <v>200</v>
      </c>
      <c r="B182" s="1" t="s">
        <v>88</v>
      </c>
      <c r="C182" s="1" t="s">
        <v>88</v>
      </c>
      <c r="D182" s="1" t="s">
        <v>88</v>
      </c>
      <c r="E182" s="1" t="s">
        <v>88</v>
      </c>
      <c r="F182" s="1" t="s">
        <v>88</v>
      </c>
      <c r="G182" s="1" t="s">
        <v>88</v>
      </c>
      <c r="H182" s="1" t="s">
        <v>88</v>
      </c>
      <c r="I182" s="1" t="s">
        <v>88</v>
      </c>
      <c r="J182" s="1" t="s">
        <v>88</v>
      </c>
      <c r="K182" s="1" t="s">
        <v>88</v>
      </c>
      <c r="L182" s="1" t="s">
        <v>88</v>
      </c>
      <c r="M182" s="1" t="s">
        <v>88</v>
      </c>
      <c r="N182" s="1" t="s">
        <v>88</v>
      </c>
      <c r="O182" s="1" t="s">
        <v>88</v>
      </c>
      <c r="P182" s="1" t="s">
        <v>88</v>
      </c>
      <c r="Q182" s="1" t="s">
        <v>88</v>
      </c>
      <c r="R182" s="1" t="s">
        <v>88</v>
      </c>
      <c r="S182" s="1" t="s">
        <v>88</v>
      </c>
      <c r="T182" s="1" t="s">
        <v>88</v>
      </c>
      <c r="U182" s="1" t="s">
        <v>88</v>
      </c>
      <c r="V182" s="6" t="s">
        <v>88</v>
      </c>
      <c r="W182" s="1" t="s">
        <v>88</v>
      </c>
      <c r="X182" s="1" t="s">
        <v>88</v>
      </c>
      <c r="Y182" s="1" t="s">
        <v>88</v>
      </c>
      <c r="Z182" s="1" t="s">
        <v>88</v>
      </c>
      <c r="AA182" s="1" t="s">
        <v>88</v>
      </c>
      <c r="AB182" s="1" t="s">
        <v>88</v>
      </c>
    </row>
    <row r="183" customFormat="false" ht="15" hidden="false" customHeight="false" outlineLevel="0" collapsed="false">
      <c r="A183" s="1" t="s">
        <v>201</v>
      </c>
      <c r="B183" s="1" t="n">
        <v>3.153</v>
      </c>
      <c r="C183" s="1" t="n">
        <v>3.231</v>
      </c>
      <c r="D183" s="1" t="n">
        <v>15.66</v>
      </c>
      <c r="E183" s="1" t="n">
        <v>20.66</v>
      </c>
      <c r="F183" s="1" t="n">
        <v>9.602</v>
      </c>
      <c r="G183" s="1" t="n">
        <v>9.952</v>
      </c>
      <c r="H183" s="1" t="n">
        <v>18.82</v>
      </c>
      <c r="I183" s="1" t="n">
        <v>24.82</v>
      </c>
      <c r="J183" s="1" t="n">
        <v>14.25</v>
      </c>
      <c r="K183" s="1" t="n">
        <v>20.75</v>
      </c>
      <c r="L183" s="1" t="n">
        <v>4.731</v>
      </c>
      <c r="M183" s="1" t="n">
        <v>4.231</v>
      </c>
      <c r="N183" s="1" t="n">
        <v>20.07</v>
      </c>
      <c r="O183" s="1" t="n">
        <v>16.07</v>
      </c>
      <c r="P183" s="1" t="n">
        <v>53.21</v>
      </c>
      <c r="Q183" s="1" t="n">
        <v>52.21</v>
      </c>
      <c r="R183" s="1" t="n">
        <v>0.956</v>
      </c>
      <c r="S183" s="1" t="n">
        <v>2.456</v>
      </c>
      <c r="T183" s="1" t="n">
        <v>0.0452816746144082</v>
      </c>
      <c r="U183" s="1" t="n">
        <v>0.0449510083093442</v>
      </c>
      <c r="V183" s="6" t="n">
        <f aca="false">U183/T183</f>
        <v>0.992697568986135</v>
      </c>
      <c r="W183" s="1" t="n">
        <v>0.961220854568488</v>
      </c>
      <c r="X183" s="1" t="n">
        <v>1.10859734743265</v>
      </c>
      <c r="Y183" s="1" t="n">
        <v>0.90802685054352</v>
      </c>
      <c r="Z183" s="1" t="n">
        <v>1.14850961</v>
      </c>
      <c r="AA183" s="1" t="n">
        <v>59.4</v>
      </c>
      <c r="AB183" s="1" t="n">
        <v>60.4</v>
      </c>
    </row>
    <row r="184" customFormat="false" ht="15" hidden="false" customHeight="false" outlineLevel="0" collapsed="false">
      <c r="A184" s="1" t="s">
        <v>202</v>
      </c>
      <c r="B184" s="1" t="n">
        <v>3.153</v>
      </c>
      <c r="C184" s="1" t="n">
        <v>2.748</v>
      </c>
      <c r="D184" s="1" t="n">
        <v>24.15</v>
      </c>
      <c r="E184" s="1" t="n">
        <v>21.4</v>
      </c>
      <c r="F184" s="1" t="n">
        <v>6.957</v>
      </c>
      <c r="G184" s="1" t="n">
        <v>4.624</v>
      </c>
      <c r="H184" s="1" t="n">
        <v>28.66</v>
      </c>
      <c r="I184" s="1" t="n">
        <v>22.66</v>
      </c>
      <c r="J184" s="1" t="n">
        <v>21.39</v>
      </c>
      <c r="K184" s="1" t="n">
        <v>21.64</v>
      </c>
      <c r="L184" s="1" t="n">
        <v>7.624</v>
      </c>
      <c r="M184" s="1" t="n">
        <v>1.374</v>
      </c>
      <c r="N184" s="1" t="n">
        <v>12.13</v>
      </c>
      <c r="O184" s="1" t="n">
        <v>11.84</v>
      </c>
      <c r="P184" s="1" t="n">
        <v>39.61</v>
      </c>
      <c r="Q184" s="1" t="n">
        <v>31.11</v>
      </c>
      <c r="R184" s="1" t="n">
        <v>1.425</v>
      </c>
      <c r="S184" s="1" t="n">
        <v>4.925</v>
      </c>
      <c r="T184" s="1" t="n">
        <v>0.0467328523213548</v>
      </c>
      <c r="U184" s="1" t="n">
        <v>0.042228426543106</v>
      </c>
      <c r="V184" s="6" t="n">
        <f aca="false">U184/T184</f>
        <v>0.903613292266552</v>
      </c>
      <c r="W184" s="1" t="n">
        <v>0.994304020274832</v>
      </c>
      <c r="X184" s="1" t="n">
        <v>1.02210104692995</v>
      </c>
      <c r="Y184" s="1" t="n">
        <v>0.965797154610305</v>
      </c>
      <c r="Z184" s="1" t="n">
        <v>1.168332856</v>
      </c>
      <c r="AA184" s="1" t="n">
        <v>64.94</v>
      </c>
      <c r="AB184" s="1" t="n">
        <v>64.94</v>
      </c>
    </row>
    <row r="185" customFormat="false" ht="15" hidden="false" customHeight="false" outlineLevel="0" collapsed="false">
      <c r="A185" s="1" t="s">
        <v>203</v>
      </c>
      <c r="B185" s="1" t="n">
        <v>3.225</v>
      </c>
      <c r="C185" s="1" t="n">
        <v>2.88</v>
      </c>
      <c r="D185" s="1" t="n">
        <v>19.8</v>
      </c>
      <c r="E185" s="1" t="n">
        <v>27.3</v>
      </c>
      <c r="F185" s="1" t="n">
        <v>6.99</v>
      </c>
      <c r="G185" s="1" t="n">
        <v>5.078</v>
      </c>
      <c r="H185" s="1" t="n">
        <v>44.79</v>
      </c>
      <c r="I185" s="1" t="n">
        <v>47.54</v>
      </c>
      <c r="J185" s="1" t="n">
        <v>17.58</v>
      </c>
      <c r="K185" s="1" t="n">
        <v>22.83</v>
      </c>
      <c r="L185" s="1" t="n">
        <v>27.402</v>
      </c>
      <c r="M185" s="1" t="n">
        <v>24.902</v>
      </c>
      <c r="N185" s="1" t="n">
        <v>15.8</v>
      </c>
      <c r="O185" s="1" t="n">
        <v>10.99</v>
      </c>
      <c r="P185" s="1" t="n">
        <v>51.86</v>
      </c>
      <c r="Q185" s="1" t="n">
        <v>45.86</v>
      </c>
      <c r="R185" s="1" t="n">
        <v>2.354</v>
      </c>
      <c r="S185" s="1" t="n">
        <v>5.354</v>
      </c>
      <c r="T185" s="1" t="n">
        <v>0.0465316728333106</v>
      </c>
      <c r="U185" s="1" t="n">
        <v>0.0477943198457633</v>
      </c>
      <c r="V185" s="6" t="n">
        <f aca="false">U185/T185</f>
        <v>1.02713521641433</v>
      </c>
      <c r="W185" s="1" t="n">
        <v>0.621781015004628</v>
      </c>
      <c r="X185" s="1" t="n">
        <v>0.868346617665771</v>
      </c>
      <c r="Y185" s="1" t="n">
        <v>0.749939049286053</v>
      </c>
      <c r="Z185" s="1" t="n">
        <v>-0.034808744</v>
      </c>
      <c r="AA185" s="1" t="n">
        <v>65.76</v>
      </c>
      <c r="AB185" s="1" t="n">
        <v>52.76</v>
      </c>
    </row>
    <row r="186" customFormat="false" ht="15" hidden="false" customHeight="false" outlineLevel="0" collapsed="false">
      <c r="A186" s="1" t="s">
        <v>204</v>
      </c>
      <c r="B186" s="1" t="n">
        <v>3.383</v>
      </c>
      <c r="C186" s="1" t="n">
        <v>2.545</v>
      </c>
      <c r="D186" s="1" t="n">
        <v>16.69</v>
      </c>
      <c r="E186" s="1" t="n">
        <v>14.44</v>
      </c>
      <c r="F186" s="1" t="n">
        <v>9.247</v>
      </c>
      <c r="G186" s="1" t="n">
        <v>7.557</v>
      </c>
      <c r="H186" s="1" t="n">
        <v>18.14</v>
      </c>
      <c r="I186" s="1" t="n">
        <v>17.39</v>
      </c>
      <c r="J186" s="1" t="n">
        <v>14.88</v>
      </c>
      <c r="K186" s="1" t="n">
        <v>13.38</v>
      </c>
      <c r="L186" s="1" t="n">
        <v>3.016</v>
      </c>
      <c r="M186" s="1" t="n">
        <v>3.766</v>
      </c>
      <c r="N186" s="1" t="n">
        <v>22.45</v>
      </c>
      <c r="O186" s="1" t="n">
        <v>17.76</v>
      </c>
      <c r="P186" s="1" t="n">
        <v>54.15</v>
      </c>
      <c r="Q186" s="1" t="n">
        <v>45.15</v>
      </c>
      <c r="R186" s="1" t="n">
        <v>2.564</v>
      </c>
      <c r="S186" s="1" t="n">
        <v>6.564</v>
      </c>
      <c r="T186" s="1" t="n">
        <v>0.042879329989184</v>
      </c>
      <c r="U186" s="1" t="n">
        <v>0.0397977626492106</v>
      </c>
      <c r="V186" s="6" t="n">
        <f aca="false">U186/T186</f>
        <v>0.928133967094386</v>
      </c>
      <c r="W186" s="1" t="n">
        <v>1.01869436687912</v>
      </c>
      <c r="X186" s="1" t="n">
        <v>1.0234382128526</v>
      </c>
      <c r="Y186" s="1" t="n">
        <v>0.881136048982203</v>
      </c>
      <c r="Z186" s="1" t="n">
        <v>1.113362567</v>
      </c>
      <c r="AA186" s="1" t="n">
        <v>81.23</v>
      </c>
      <c r="AB186" s="1" t="n">
        <v>80.73</v>
      </c>
    </row>
    <row r="187" customFormat="false" ht="15" hidden="false" customHeight="false" outlineLevel="0" collapsed="false">
      <c r="A187" s="1" t="s">
        <v>205</v>
      </c>
      <c r="B187" s="1" t="n">
        <v>4.72</v>
      </c>
      <c r="C187" s="1" t="n">
        <v>4.363</v>
      </c>
      <c r="D187" s="1" t="n">
        <v>17.15</v>
      </c>
      <c r="E187" s="1" t="n">
        <v>20.9</v>
      </c>
      <c r="F187" s="1" t="n">
        <v>4.963</v>
      </c>
      <c r="G187" s="1" t="n">
        <v>4.615</v>
      </c>
      <c r="H187" s="1" t="n">
        <v>19.01</v>
      </c>
      <c r="I187" s="1" t="n">
        <v>22.01</v>
      </c>
      <c r="J187" s="1" t="n">
        <v>13.33</v>
      </c>
      <c r="K187" s="1" t="n">
        <v>15.83</v>
      </c>
      <c r="L187" s="1" t="n">
        <v>5.973</v>
      </c>
      <c r="M187" s="1" t="n">
        <v>6.473</v>
      </c>
      <c r="N187" s="1" t="n">
        <v>23.52</v>
      </c>
      <c r="O187" s="1" t="n">
        <v>18.45</v>
      </c>
      <c r="P187" s="1" t="n">
        <v>47.53</v>
      </c>
      <c r="Q187" s="1" t="n">
        <v>42.03</v>
      </c>
      <c r="R187" s="1" t="n">
        <v>1.052</v>
      </c>
      <c r="S187" s="1" t="n">
        <v>5.052</v>
      </c>
      <c r="T187" s="1" t="n">
        <v>0.0472813680882994</v>
      </c>
      <c r="U187" s="1" t="n">
        <v>0.0359148271456831</v>
      </c>
      <c r="V187" s="6" t="n">
        <f aca="false">U187/T187</f>
        <v>0.759597883855879</v>
      </c>
      <c r="W187" s="1" t="n">
        <v>1.03937758812457</v>
      </c>
      <c r="X187" s="1" t="n">
        <v>1.19159101138646</v>
      </c>
      <c r="Y187" s="1" t="n">
        <v>1.02853472132319</v>
      </c>
      <c r="Z187" s="1" t="n">
        <v>1.31771931</v>
      </c>
      <c r="AA187" s="1" t="n">
        <v>70.74</v>
      </c>
      <c r="AB187" s="1" t="n">
        <v>67.74</v>
      </c>
    </row>
    <row r="188" customFormat="false" ht="15" hidden="false" customHeight="false" outlineLevel="0" collapsed="false">
      <c r="A188" s="1" t="s">
        <v>206</v>
      </c>
      <c r="B188" s="1" t="n">
        <v>3.46</v>
      </c>
      <c r="C188" s="1" t="n">
        <v>1.505</v>
      </c>
      <c r="D188" s="1" t="n">
        <v>21.55</v>
      </c>
      <c r="E188" s="1" t="n">
        <v>10.88</v>
      </c>
      <c r="F188" s="1" t="n">
        <v>5.512</v>
      </c>
      <c r="G188" s="1" t="n">
        <v>3.247</v>
      </c>
      <c r="H188" s="1" t="n">
        <v>27.14</v>
      </c>
      <c r="I188" s="1" t="n">
        <v>14.97</v>
      </c>
      <c r="J188" s="1" t="n">
        <v>19.13</v>
      </c>
      <c r="K188" s="1" t="n">
        <v>10.3</v>
      </c>
      <c r="L188" s="1" t="n">
        <v>7.985</v>
      </c>
      <c r="M188" s="1" t="n">
        <v>4.652</v>
      </c>
      <c r="N188" s="1" t="n">
        <v>14.98</v>
      </c>
      <c r="O188" s="1" t="n">
        <v>9.13</v>
      </c>
      <c r="P188" s="1" t="n">
        <v>36.55</v>
      </c>
      <c r="Q188" s="1" t="n">
        <v>27.88</v>
      </c>
      <c r="R188" s="1" t="n">
        <v>1.148</v>
      </c>
      <c r="S188" s="1" t="n">
        <v>2.815</v>
      </c>
      <c r="T188" s="1" t="n">
        <v>0.0453217697025192</v>
      </c>
      <c r="U188" s="1" t="n">
        <v>0.0359367454809021</v>
      </c>
      <c r="V188" s="6" t="n">
        <f aca="false">U188/T188</f>
        <v>0.792924586060561</v>
      </c>
      <c r="W188" s="1" t="n">
        <v>1.02741203856695</v>
      </c>
      <c r="X188" s="1" t="n">
        <v>1.39919674289838</v>
      </c>
      <c r="Y188" s="1" t="n">
        <v>0.794684845267836</v>
      </c>
      <c r="Z188" s="1" t="n">
        <v>1.112801585</v>
      </c>
      <c r="AA188" s="1" t="n">
        <v>67.84</v>
      </c>
      <c r="AB188" s="1" t="n">
        <v>65.51</v>
      </c>
    </row>
    <row r="189" customFormat="false" ht="15" hidden="false" customHeight="false" outlineLevel="0" collapsed="false">
      <c r="A189" s="1" t="s">
        <v>207</v>
      </c>
      <c r="B189" s="1" t="n">
        <v>5.624</v>
      </c>
      <c r="C189" s="1" t="n">
        <v>2.614</v>
      </c>
      <c r="D189" s="1" t="n">
        <v>30.3</v>
      </c>
      <c r="E189" s="1" t="n">
        <v>18.55</v>
      </c>
      <c r="F189" s="1" t="n">
        <v>8.751</v>
      </c>
      <c r="G189" s="1" t="n">
        <v>3.756</v>
      </c>
      <c r="H189" s="1" t="n">
        <v>23.12</v>
      </c>
      <c r="I189" s="1" t="n">
        <v>15.62</v>
      </c>
      <c r="J189" s="1" t="n">
        <v>21.76</v>
      </c>
      <c r="K189" s="1" t="n">
        <v>13.76</v>
      </c>
      <c r="L189" s="1" t="n">
        <v>1.384</v>
      </c>
      <c r="M189" s="1" t="n">
        <v>1.884</v>
      </c>
      <c r="N189" s="1" t="n">
        <v>18.55</v>
      </c>
      <c r="O189" s="1" t="n">
        <v>12.7</v>
      </c>
      <c r="P189" s="1" t="n">
        <v>42.19</v>
      </c>
      <c r="Q189" s="1" t="n">
        <v>38.19</v>
      </c>
      <c r="R189" s="1" t="n">
        <v>0.967</v>
      </c>
      <c r="S189" s="1" t="n">
        <v>4.467</v>
      </c>
      <c r="T189" s="1" t="n">
        <v>0.0563795532822007</v>
      </c>
      <c r="U189" s="1" t="n">
        <v>0.0495855582215156</v>
      </c>
      <c r="V189" s="6" t="n">
        <f aca="false">U189/T189</f>
        <v>0.879495408083874</v>
      </c>
      <c r="W189" s="1" t="n">
        <v>0.817194763127806</v>
      </c>
      <c r="X189" s="1" t="n">
        <v>1.00492073793091</v>
      </c>
      <c r="Y189" s="1" t="n">
        <v>0.907909683353973</v>
      </c>
      <c r="Z189" s="1" t="n">
        <v>0.79054657</v>
      </c>
      <c r="AA189" s="1" t="n">
        <v>74.88</v>
      </c>
      <c r="AB189" s="1" t="n">
        <v>79.38</v>
      </c>
    </row>
    <row r="190" customFormat="false" ht="15" hidden="false" customHeight="false" outlineLevel="0" collapsed="false">
      <c r="A190" s="1" t="s">
        <v>208</v>
      </c>
      <c r="B190" s="1" t="n">
        <v>3.906</v>
      </c>
      <c r="C190" s="1" t="n">
        <v>3.513</v>
      </c>
      <c r="D190" s="1" t="n">
        <v>22.95</v>
      </c>
      <c r="E190" s="1" t="n">
        <v>30.95</v>
      </c>
      <c r="F190" s="1" t="n">
        <v>7.816</v>
      </c>
      <c r="G190" s="1" t="n">
        <v>5.311</v>
      </c>
      <c r="H190" s="1" t="n">
        <v>33</v>
      </c>
      <c r="I190" s="1" t="n">
        <v>38</v>
      </c>
      <c r="J190" s="1" t="n">
        <v>17</v>
      </c>
      <c r="K190" s="1" t="n">
        <v>24.75</v>
      </c>
      <c r="L190" s="1" t="n">
        <v>16.242</v>
      </c>
      <c r="M190" s="1" t="n">
        <v>13.492</v>
      </c>
      <c r="N190" s="1" t="n">
        <v>16.7</v>
      </c>
      <c r="O190" s="1" t="n">
        <v>11.92</v>
      </c>
      <c r="P190" s="1" t="n">
        <v>43.24</v>
      </c>
      <c r="Q190" s="1" t="n">
        <v>39.24</v>
      </c>
      <c r="R190" s="1" t="n">
        <v>1.088</v>
      </c>
      <c r="S190" s="1" t="n">
        <v>5.088</v>
      </c>
      <c r="T190" s="1" t="n">
        <v>0.0439677796323896</v>
      </c>
      <c r="U190" s="1" t="n">
        <v>0.0457561147690081</v>
      </c>
      <c r="V190" s="6" t="n">
        <f aca="false">U190/T190</f>
        <v>1.04067376500634</v>
      </c>
      <c r="W190" s="1" t="n">
        <v>0.858116686612906</v>
      </c>
      <c r="X190" s="1" t="n">
        <v>1.04450645453918</v>
      </c>
      <c r="Y190" s="1" t="n">
        <v>1.02758349097049</v>
      </c>
      <c r="Z190" s="1" t="n">
        <v>0.993850467</v>
      </c>
      <c r="AA190" s="1" t="n">
        <v>72.79</v>
      </c>
      <c r="AB190" s="1" t="n">
        <v>73.29</v>
      </c>
    </row>
    <row r="191" customFormat="false" ht="15" hidden="false" customHeight="false" outlineLevel="0" collapsed="false">
      <c r="A191" s="1" t="s">
        <v>209</v>
      </c>
      <c r="B191" s="1" t="n">
        <v>4.967</v>
      </c>
      <c r="C191" s="1" t="n">
        <v>1.087</v>
      </c>
      <c r="D191" s="1" t="n">
        <v>33.75</v>
      </c>
      <c r="E191" s="1" t="n">
        <v>6</v>
      </c>
      <c r="F191" s="1" t="n">
        <v>6.768</v>
      </c>
      <c r="G191" s="1" t="n">
        <v>2.328</v>
      </c>
      <c r="H191" s="1" t="n">
        <v>37.17</v>
      </c>
      <c r="I191" s="1" t="n">
        <v>8.92</v>
      </c>
      <c r="J191" s="1" t="n">
        <v>27.89</v>
      </c>
      <c r="K191" s="1" t="n">
        <v>4.64</v>
      </c>
      <c r="L191" s="1" t="n">
        <v>8.922</v>
      </c>
      <c r="M191" s="1" t="n">
        <v>3.922</v>
      </c>
      <c r="N191" s="1" t="n">
        <v>15.67</v>
      </c>
      <c r="O191" s="1" t="n">
        <v>6.44</v>
      </c>
      <c r="P191" s="1" t="n">
        <v>45.29</v>
      </c>
      <c r="Q191" s="1" t="n">
        <v>21.79</v>
      </c>
      <c r="R191" s="1" t="n">
        <v>0.916</v>
      </c>
      <c r="S191" s="1" t="n">
        <v>5.916</v>
      </c>
      <c r="T191" s="1" t="n">
        <v>0.0504878075742616</v>
      </c>
      <c r="U191" s="1" t="n">
        <v>0.0278028638719386</v>
      </c>
      <c r="V191" s="6" t="n">
        <f aca="false">U191/T191</f>
        <v>0.550684713948885</v>
      </c>
      <c r="W191" s="1" t="n">
        <v>0.547296735226912</v>
      </c>
      <c r="X191" s="1" t="n">
        <v>0.511588888894439</v>
      </c>
      <c r="Y191" s="1" t="n">
        <v>0.533712650183138</v>
      </c>
      <c r="Z191" s="1" t="n">
        <v>0.772661454</v>
      </c>
      <c r="AA191" s="1" t="n">
        <v>66.04</v>
      </c>
      <c r="AB191" s="1" t="n">
        <v>77.04</v>
      </c>
    </row>
    <row r="192" customFormat="false" ht="15" hidden="false" customHeight="false" outlineLevel="0" collapsed="false">
      <c r="A192" s="1" t="s">
        <v>210</v>
      </c>
      <c r="B192" s="1" t="n">
        <v>4.981</v>
      </c>
      <c r="C192" s="1" t="n">
        <v>3.675</v>
      </c>
      <c r="D192" s="1" t="n">
        <v>29.77</v>
      </c>
      <c r="E192" s="1" t="n">
        <v>24.07</v>
      </c>
      <c r="F192" s="1" t="n">
        <v>7.649</v>
      </c>
      <c r="G192" s="1" t="n">
        <v>6.887</v>
      </c>
      <c r="H192" s="1" t="n">
        <v>31.69</v>
      </c>
      <c r="I192" s="1" t="n">
        <v>35.2</v>
      </c>
      <c r="J192" s="1" t="n">
        <v>24.63</v>
      </c>
      <c r="K192" s="1" t="n">
        <v>20.6</v>
      </c>
      <c r="L192" s="1" t="n">
        <v>7.069</v>
      </c>
      <c r="M192" s="1" t="n">
        <v>14.279</v>
      </c>
      <c r="N192" s="1" t="n">
        <v>16.65</v>
      </c>
      <c r="O192" s="1" t="n">
        <v>14.86</v>
      </c>
      <c r="P192" s="1" t="n">
        <v>40.69</v>
      </c>
      <c r="Q192" s="1" t="n">
        <v>29.69</v>
      </c>
      <c r="R192" s="1" t="n">
        <v>1.537</v>
      </c>
      <c r="S192" s="1" t="n">
        <v>5.537</v>
      </c>
      <c r="T192" s="1" t="n">
        <v>0.0530835983787762</v>
      </c>
      <c r="U192" s="1" t="n">
        <v>0.0444670913594998</v>
      </c>
      <c r="V192" s="6" t="n">
        <f aca="false">U192/T192</f>
        <v>0.837680427054066</v>
      </c>
      <c r="W192" s="1" t="n">
        <v>0.794040917584226</v>
      </c>
      <c r="X192" s="1" t="n">
        <v>0.830103847307958</v>
      </c>
      <c r="Y192" s="1" t="n">
        <v>0.79343153255913</v>
      </c>
      <c r="Z192" s="1" t="n">
        <v>0.695756746</v>
      </c>
      <c r="AA192" s="1" t="n">
        <v>64.37</v>
      </c>
      <c r="AB192" s="1" t="n">
        <v>67.37</v>
      </c>
    </row>
    <row r="193" customFormat="false" ht="15" hidden="false" customHeight="false" outlineLevel="0" collapsed="false">
      <c r="A193" s="1" t="s">
        <v>211</v>
      </c>
      <c r="B193" s="1" t="n">
        <v>5.8</v>
      </c>
      <c r="C193" s="1" t="n">
        <v>2.97</v>
      </c>
      <c r="D193" s="1" t="n">
        <v>9.26</v>
      </c>
      <c r="E193" s="1" t="n">
        <v>25.26</v>
      </c>
      <c r="F193" s="1" t="n">
        <v>4.07</v>
      </c>
      <c r="G193" s="1" t="n">
        <v>4.507</v>
      </c>
      <c r="H193" s="1" t="n">
        <v>14.04</v>
      </c>
      <c r="I193" s="1" t="n">
        <v>30.79</v>
      </c>
      <c r="J193" s="1" t="n">
        <v>7.82</v>
      </c>
      <c r="K193" s="1" t="n">
        <v>20.57</v>
      </c>
      <c r="L193" s="1" t="n">
        <v>6.168</v>
      </c>
      <c r="M193" s="1" t="n">
        <v>10.168</v>
      </c>
      <c r="N193" s="1" t="n">
        <v>9.9</v>
      </c>
      <c r="O193" s="1" t="n">
        <v>9.89</v>
      </c>
      <c r="P193" s="1" t="n">
        <v>33.61</v>
      </c>
      <c r="Q193" s="1" t="n">
        <v>33.61</v>
      </c>
      <c r="R193" s="1" t="n">
        <v>5.164</v>
      </c>
      <c r="S193" s="1" t="n">
        <v>3.664</v>
      </c>
      <c r="T193" s="1" t="n">
        <v>0.0295723333614168</v>
      </c>
      <c r="U193" s="1" t="n">
        <v>0.0345641764009307</v>
      </c>
      <c r="V193" s="6" t="n">
        <f aca="false">U193/T193</f>
        <v>1.16880112159248</v>
      </c>
      <c r="W193" s="1" t="n">
        <v>2.43738589897028</v>
      </c>
      <c r="X193" s="1" t="n">
        <v>1.34597015337942</v>
      </c>
      <c r="Y193" s="1" t="n">
        <v>-4.52492875141763</v>
      </c>
      <c r="Z193" s="1" t="n">
        <v>1.113734546</v>
      </c>
      <c r="AA193" s="1" t="n">
        <v>75.16</v>
      </c>
      <c r="AB193" s="1" t="n">
        <v>74.66</v>
      </c>
    </row>
    <row r="194" customFormat="false" ht="15" hidden="false" customHeight="false" outlineLevel="0" collapsed="false">
      <c r="A194" s="1" t="s">
        <v>212</v>
      </c>
      <c r="B194" s="1" t="n">
        <v>3.112</v>
      </c>
      <c r="C194" s="1" t="n">
        <v>1.49</v>
      </c>
      <c r="D194" s="1" t="n">
        <v>21.55</v>
      </c>
      <c r="E194" s="1" t="n">
        <v>19.55</v>
      </c>
      <c r="F194" s="1" t="n">
        <v>3.87</v>
      </c>
      <c r="G194" s="1" t="n">
        <v>2.313</v>
      </c>
      <c r="H194" s="1" t="n">
        <v>19.79</v>
      </c>
      <c r="I194" s="1" t="n">
        <v>20.04</v>
      </c>
      <c r="J194" s="1" t="n">
        <v>15.08</v>
      </c>
      <c r="K194" s="1" t="n">
        <v>13.08</v>
      </c>
      <c r="L194" s="1" t="n">
        <v>4.902</v>
      </c>
      <c r="M194" s="1" t="n">
        <v>7.152</v>
      </c>
      <c r="N194" s="1" t="n">
        <v>14.42</v>
      </c>
      <c r="O194" s="1" t="n">
        <v>9.14</v>
      </c>
      <c r="P194" s="1" t="n">
        <v>44.36</v>
      </c>
      <c r="Q194" s="1" t="n">
        <v>28.36</v>
      </c>
      <c r="R194" s="1" t="n">
        <v>1.354</v>
      </c>
      <c r="S194" s="1" t="n">
        <v>3.354</v>
      </c>
      <c r="T194" s="1" t="n">
        <v>0.0430782543838869</v>
      </c>
      <c r="U194" s="1" t="n">
        <v>0.034622664620525</v>
      </c>
      <c r="V194" s="6" t="n">
        <f aca="false">U194/T194</f>
        <v>0.803715589587013</v>
      </c>
      <c r="W194" s="1" t="n">
        <v>0.939683492234529</v>
      </c>
      <c r="X194" s="1" t="n">
        <v>1.02869169924977</v>
      </c>
      <c r="Y194" s="1" t="n">
        <v>0.901362210956988</v>
      </c>
      <c r="Z194" s="1" t="n">
        <v>1.110923673</v>
      </c>
      <c r="AA194" s="1" t="n">
        <v>74.76</v>
      </c>
      <c r="AB194" s="1" t="n">
        <v>73.26</v>
      </c>
    </row>
    <row r="195" customFormat="false" ht="15" hidden="false" customHeight="false" outlineLevel="0" collapsed="false">
      <c r="A195" s="1" t="s">
        <v>213</v>
      </c>
      <c r="B195" s="1" t="n">
        <v>2.663</v>
      </c>
      <c r="C195" s="1" t="n">
        <v>0.688</v>
      </c>
      <c r="D195" s="1" t="n">
        <v>15.84</v>
      </c>
      <c r="E195" s="1" t="n">
        <v>5.34</v>
      </c>
      <c r="F195" s="1" t="n">
        <v>3.859</v>
      </c>
      <c r="G195" s="1" t="n">
        <v>1.404</v>
      </c>
      <c r="H195" s="1" t="n">
        <v>16.46</v>
      </c>
      <c r="I195" s="1" t="n">
        <v>7.46</v>
      </c>
      <c r="J195" s="1" t="n">
        <v>13.89</v>
      </c>
      <c r="K195" s="1" t="n">
        <v>4.39</v>
      </c>
      <c r="L195" s="1" t="n">
        <v>2.217</v>
      </c>
      <c r="M195" s="1" t="n">
        <v>2.717</v>
      </c>
      <c r="N195" s="1" t="n">
        <v>17.03</v>
      </c>
      <c r="O195" s="1" t="n">
        <v>7.98</v>
      </c>
      <c r="P195" s="1" t="n">
        <v>31.79</v>
      </c>
      <c r="Q195" s="1" t="n">
        <v>20.79</v>
      </c>
      <c r="R195" s="1" t="n">
        <v>5.416</v>
      </c>
      <c r="S195" s="1" t="n">
        <v>8.416</v>
      </c>
      <c r="T195" s="1" t="n">
        <v>0.0481452789242625</v>
      </c>
      <c r="U195" s="1" t="n">
        <v>0.0393497727398111</v>
      </c>
      <c r="V195" s="6" t="n">
        <f aca="false">U195/T195</f>
        <v>0.81731321573009</v>
      </c>
      <c r="W195" s="1" t="n">
        <v>0.795748008035442</v>
      </c>
      <c r="X195" s="1" t="n">
        <v>0.768214086541628</v>
      </c>
      <c r="Y195" s="1" t="n">
        <v>0.599243718081981</v>
      </c>
      <c r="Z195" s="1" t="n">
        <v>0.602604559</v>
      </c>
      <c r="AA195" s="1" t="n">
        <v>63.69</v>
      </c>
      <c r="AB195" s="1" t="n">
        <v>82.04</v>
      </c>
    </row>
    <row r="196" customFormat="false" ht="15" hidden="false" customHeight="false" outlineLevel="0" collapsed="false">
      <c r="A196" s="1" t="s">
        <v>214</v>
      </c>
      <c r="B196" s="1" t="n">
        <v>4.27</v>
      </c>
      <c r="C196" s="1" t="n">
        <v>3.575</v>
      </c>
      <c r="D196" s="1" t="n">
        <v>31.42</v>
      </c>
      <c r="E196" s="1" t="n">
        <v>28.42</v>
      </c>
      <c r="F196" s="1" t="n">
        <v>5.406</v>
      </c>
      <c r="G196" s="1" t="n">
        <v>4.476</v>
      </c>
      <c r="H196" s="1" t="n">
        <v>28.18</v>
      </c>
      <c r="I196" s="1" t="n">
        <v>26.18</v>
      </c>
      <c r="J196" s="1" t="n">
        <v>26.87</v>
      </c>
      <c r="K196" s="1" t="n">
        <v>23.12</v>
      </c>
      <c r="L196" s="1" t="n">
        <v>1.342</v>
      </c>
      <c r="M196" s="1" t="n">
        <v>3.092</v>
      </c>
      <c r="N196" s="1" t="n">
        <v>12.06</v>
      </c>
      <c r="O196" s="1" t="n">
        <v>9.97</v>
      </c>
      <c r="P196" s="1" t="n">
        <v>37.96</v>
      </c>
      <c r="Q196" s="1" t="n">
        <v>33.46</v>
      </c>
      <c r="R196" s="1" t="n">
        <v>0.86</v>
      </c>
      <c r="S196" s="1" t="n">
        <v>2.36</v>
      </c>
      <c r="T196" s="1" t="n">
        <v>0.0594742338734161</v>
      </c>
      <c r="U196" s="1" t="n">
        <v>0.0534717388564157</v>
      </c>
      <c r="V196" s="6" t="n">
        <f aca="false">U196/T196</f>
        <v>0.899074025404413</v>
      </c>
      <c r="W196" s="1" t="n">
        <v>1.11071625057713</v>
      </c>
      <c r="X196" s="1" t="n">
        <v>1.67682003705913</v>
      </c>
      <c r="Y196" s="1" t="n">
        <v>0.994665543560471</v>
      </c>
      <c r="Z196" s="1" t="n">
        <v>1.353559954</v>
      </c>
      <c r="AA196" s="1" t="n">
        <v>75.49</v>
      </c>
      <c r="AB196" s="1" t="n">
        <v>75.49</v>
      </c>
    </row>
    <row r="197" customFormat="false" ht="15" hidden="false" customHeight="false" outlineLevel="0" collapsed="false">
      <c r="A197" s="1" t="s">
        <v>215</v>
      </c>
      <c r="B197" s="1" t="n">
        <v>3.816</v>
      </c>
      <c r="C197" s="1" t="n">
        <v>1.453</v>
      </c>
      <c r="D197" s="1" t="n">
        <v>17.1</v>
      </c>
      <c r="E197" s="1" t="n">
        <v>9.85</v>
      </c>
      <c r="F197" s="1" t="n">
        <v>6.272</v>
      </c>
      <c r="G197" s="1" t="n">
        <v>3.142</v>
      </c>
      <c r="H197" s="1" t="n">
        <v>26.56</v>
      </c>
      <c r="I197" s="1" t="n">
        <v>15.06</v>
      </c>
      <c r="J197" s="1" t="n">
        <v>15.7</v>
      </c>
      <c r="K197" s="1" t="n">
        <v>9.95</v>
      </c>
      <c r="L197" s="1" t="n">
        <v>10.762</v>
      </c>
      <c r="M197" s="1" t="n">
        <v>5.012</v>
      </c>
      <c r="N197" s="1" t="n">
        <v>21.94</v>
      </c>
      <c r="O197" s="1" t="n">
        <v>12.46</v>
      </c>
      <c r="P197" s="1" t="n">
        <v>45.63</v>
      </c>
      <c r="Q197" s="1" t="n">
        <v>37.13</v>
      </c>
      <c r="R197" s="1" t="n">
        <v>1.001</v>
      </c>
      <c r="S197" s="1" t="n">
        <v>6.501</v>
      </c>
      <c r="T197" s="1" t="n">
        <v>0.0497814558455391</v>
      </c>
      <c r="U197" s="1" t="n">
        <v>0.0367024148748422</v>
      </c>
      <c r="V197" s="6" t="n">
        <f aca="false">U197/T197</f>
        <v>0.737270822065183</v>
      </c>
      <c r="W197" s="1" t="n">
        <v>1.02990237976264</v>
      </c>
      <c r="X197" s="1" t="n">
        <v>1.00217616233357</v>
      </c>
      <c r="Y197" s="1" t="n">
        <v>1.00901021731941</v>
      </c>
      <c r="Z197" s="1" t="n">
        <v>1.12138588</v>
      </c>
      <c r="AA197" s="1" t="n">
        <v>73.4</v>
      </c>
      <c r="AB197" s="1" t="n">
        <v>83.4</v>
      </c>
    </row>
    <row r="198" customFormat="false" ht="15" hidden="false" customHeight="false" outlineLevel="0" collapsed="false">
      <c r="A198" s="1" t="s">
        <v>216</v>
      </c>
      <c r="B198" s="1" t="n">
        <v>5.02</v>
      </c>
      <c r="C198" s="1" t="n">
        <v>4.217</v>
      </c>
      <c r="D198" s="1" t="n">
        <v>18.67</v>
      </c>
      <c r="E198" s="1" t="n">
        <v>18.92</v>
      </c>
      <c r="F198" s="1" t="n">
        <v>7.214</v>
      </c>
      <c r="G198" s="1" t="n">
        <v>5.044</v>
      </c>
      <c r="H198" s="1" t="n">
        <v>18.18</v>
      </c>
      <c r="I198" s="1" t="n">
        <v>18.68</v>
      </c>
      <c r="J198" s="1" t="n">
        <v>17.87</v>
      </c>
      <c r="K198" s="1" t="n">
        <v>18.12</v>
      </c>
      <c r="L198" s="1" t="n">
        <v>0.342</v>
      </c>
      <c r="M198" s="1" t="n">
        <v>0.592</v>
      </c>
      <c r="N198" s="1" t="n">
        <v>27.71</v>
      </c>
      <c r="O198" s="1" t="n">
        <v>15.85</v>
      </c>
      <c r="P198" s="1" t="n">
        <v>50.96</v>
      </c>
      <c r="Q198" s="1" t="n">
        <v>46.46</v>
      </c>
      <c r="R198" s="1" t="n">
        <v>0.86</v>
      </c>
      <c r="S198" s="1" t="n">
        <v>5.36</v>
      </c>
      <c r="T198" s="1" t="n">
        <v>0.0476836961281482</v>
      </c>
      <c r="U198" s="1" t="n">
        <v>0.0427879166019684</v>
      </c>
      <c r="V198" s="6" t="n">
        <f aca="false">U198/T198</f>
        <v>0.897328019350208</v>
      </c>
      <c r="W198" s="1" t="n">
        <v>0.331337468808627</v>
      </c>
      <c r="X198" s="1" t="n">
        <v>0.50537956020698</v>
      </c>
      <c r="Y198" s="1" t="n">
        <v>0.6818063569333</v>
      </c>
      <c r="Z198" s="1" t="n">
        <v>0.801683591</v>
      </c>
      <c r="AA198" s="1" t="n">
        <v>76.99</v>
      </c>
      <c r="AB198" s="1" t="n">
        <v>80.99</v>
      </c>
    </row>
    <row r="199" customFormat="false" ht="15" hidden="false" customHeight="false" outlineLevel="0" collapsed="false">
      <c r="A199" s="1" t="s">
        <v>217</v>
      </c>
      <c r="B199" s="1" t="n">
        <v>4.463</v>
      </c>
      <c r="C199" s="1" t="n">
        <v>1.748</v>
      </c>
      <c r="D199" s="1" t="n">
        <v>39.76</v>
      </c>
      <c r="E199" s="1" t="n">
        <v>23.26</v>
      </c>
      <c r="F199" s="1" t="n">
        <v>3.935</v>
      </c>
      <c r="G199" s="1" t="n">
        <v>1.975</v>
      </c>
      <c r="H199" s="1" t="n">
        <v>29.52</v>
      </c>
      <c r="I199" s="1" t="n">
        <v>16.52</v>
      </c>
      <c r="J199" s="1" t="n">
        <v>25.85</v>
      </c>
      <c r="K199" s="1" t="n">
        <v>13.35</v>
      </c>
      <c r="L199" s="1" t="n">
        <v>3.78</v>
      </c>
      <c r="M199" s="1" t="n">
        <v>3.28</v>
      </c>
      <c r="N199" s="1" t="n">
        <v>11.17</v>
      </c>
      <c r="O199" s="1" t="n">
        <v>8.59</v>
      </c>
      <c r="P199" s="1" t="n">
        <v>45.47</v>
      </c>
      <c r="Q199" s="1" t="n">
        <v>36.97</v>
      </c>
      <c r="R199" s="1" t="n">
        <v>0.814</v>
      </c>
      <c r="S199" s="1" t="n">
        <v>0.814</v>
      </c>
      <c r="T199" s="1" t="n">
        <v>0.04654674364597</v>
      </c>
      <c r="U199" s="1" t="n">
        <v>0.0338611846010403</v>
      </c>
      <c r="V199" s="6" t="n">
        <f aca="false">U199/T199</f>
        <v>0.727466240357976</v>
      </c>
      <c r="W199" s="1" t="n">
        <v>0.793660163962564</v>
      </c>
      <c r="X199" s="1" t="n">
        <v>1.03848638142254</v>
      </c>
      <c r="Y199" s="1" t="n">
        <v>0.650751678465784</v>
      </c>
      <c r="Z199" s="1" t="n">
        <v>1.123394381</v>
      </c>
      <c r="AA199" s="1" t="n">
        <v>54.11</v>
      </c>
      <c r="AB199" s="1" t="n">
        <v>54.61</v>
      </c>
    </row>
    <row r="200" customFormat="false" ht="15" hidden="false" customHeight="false" outlineLevel="0" collapsed="false">
      <c r="A200" s="1" t="s">
        <v>218</v>
      </c>
      <c r="B200" s="1" t="n">
        <v>2.851</v>
      </c>
      <c r="C200" s="1" t="n">
        <v>1.717</v>
      </c>
      <c r="D200" s="1" t="n">
        <v>13.11</v>
      </c>
      <c r="E200" s="1" t="n">
        <v>14.86</v>
      </c>
      <c r="F200" s="1" t="n">
        <v>3.892</v>
      </c>
      <c r="G200" s="1" t="n">
        <v>4.367</v>
      </c>
      <c r="H200" s="1" t="n">
        <v>16.12</v>
      </c>
      <c r="I200" s="1" t="n">
        <v>23.87</v>
      </c>
      <c r="J200" s="1" t="n">
        <v>12</v>
      </c>
      <c r="K200" s="1" t="n">
        <v>13.5</v>
      </c>
      <c r="L200" s="1" t="n">
        <v>3.922</v>
      </c>
      <c r="M200" s="1" t="n">
        <v>10.172</v>
      </c>
      <c r="N200" s="1" t="n">
        <v>6.6</v>
      </c>
      <c r="O200" s="1" t="n">
        <v>8.92</v>
      </c>
      <c r="P200" s="1" t="n">
        <v>34.13</v>
      </c>
      <c r="Q200" s="1" t="n">
        <v>32.13</v>
      </c>
      <c r="R200" s="1" t="n">
        <v>1.226</v>
      </c>
      <c r="S200" s="1" t="n">
        <v>4.726</v>
      </c>
      <c r="T200" s="1" t="n">
        <v>0.0555065118194259</v>
      </c>
      <c r="U200" s="1" t="n">
        <v>0.0521250795342032</v>
      </c>
      <c r="V200" s="6" t="n">
        <f aca="false">U200/T200</f>
        <v>0.939080439855</v>
      </c>
      <c r="W200" s="1" t="n">
        <v>1.10112792291536</v>
      </c>
      <c r="X200" s="1" t="n">
        <v>1.25388708868461</v>
      </c>
      <c r="Y200" s="1" t="n">
        <v>0.849464158560659</v>
      </c>
      <c r="Z200" s="1" t="n">
        <v>1.184602617</v>
      </c>
      <c r="AA200" s="1" t="n">
        <v>68.49</v>
      </c>
      <c r="AB200" s="1" t="n">
        <v>67.99</v>
      </c>
    </row>
    <row r="201" customFormat="false" ht="15" hidden="false" customHeight="false" outlineLevel="0" collapsed="false">
      <c r="A201" s="1" t="s">
        <v>219</v>
      </c>
      <c r="B201" s="1" t="n">
        <v>5.773</v>
      </c>
      <c r="C201" s="1" t="n">
        <v>5.015</v>
      </c>
      <c r="D201" s="1" t="n">
        <v>28.94</v>
      </c>
      <c r="E201" s="1" t="n">
        <v>34.94</v>
      </c>
      <c r="F201" s="1" t="n">
        <v>6.682</v>
      </c>
      <c r="G201" s="1" t="n">
        <v>6.487</v>
      </c>
      <c r="H201" s="1" t="n">
        <v>36.39</v>
      </c>
      <c r="I201" s="1" t="n">
        <v>40.39</v>
      </c>
      <c r="J201" s="1" t="n">
        <v>27.38</v>
      </c>
      <c r="K201" s="1" t="n">
        <v>33.88</v>
      </c>
      <c r="L201" s="1" t="n">
        <v>8.766</v>
      </c>
      <c r="M201" s="1" t="n">
        <v>6.266</v>
      </c>
      <c r="N201" s="1" t="n">
        <v>20</v>
      </c>
      <c r="O201" s="1" t="n">
        <v>12.72</v>
      </c>
      <c r="P201" s="1" t="n">
        <v>46.15</v>
      </c>
      <c r="Q201" s="1" t="n">
        <v>45.15</v>
      </c>
      <c r="R201" s="1" t="n">
        <v>1.064</v>
      </c>
      <c r="S201" s="1" t="n">
        <v>1.064</v>
      </c>
      <c r="T201" s="1" t="n">
        <v>0.0501750020609132</v>
      </c>
      <c r="U201" s="1" t="n">
        <v>0.0390643522420016</v>
      </c>
      <c r="V201" s="6" t="n">
        <f aca="false">U201/T201</f>
        <v>0.778562045589493</v>
      </c>
      <c r="W201" s="1" t="n">
        <v>1.09234692377599</v>
      </c>
      <c r="X201" s="1" t="n">
        <v>1.28506338623769</v>
      </c>
      <c r="Y201" s="1" t="n">
        <v>0.807218374091435</v>
      </c>
      <c r="Z201" s="1" t="n">
        <v>1.157979738</v>
      </c>
      <c r="AA201" s="1" t="n">
        <v>71.06</v>
      </c>
      <c r="AB201" s="1" t="n">
        <v>84.73</v>
      </c>
    </row>
    <row r="202" customFormat="false" ht="15" hidden="false" customHeight="false" outlineLevel="0" collapsed="false">
      <c r="A202" s="1" t="s">
        <v>220</v>
      </c>
      <c r="B202" s="1" t="n">
        <v>4.691</v>
      </c>
      <c r="C202" s="1" t="n">
        <v>4.794</v>
      </c>
      <c r="D202" s="1" t="n">
        <v>38.1</v>
      </c>
      <c r="E202" s="1" t="n">
        <v>48.65</v>
      </c>
      <c r="F202" s="1" t="n">
        <v>9.846</v>
      </c>
      <c r="G202" s="1" t="n">
        <v>8.394</v>
      </c>
      <c r="H202" s="1" t="n">
        <v>37.19</v>
      </c>
      <c r="I202" s="1" t="n">
        <v>55.99</v>
      </c>
      <c r="J202" s="1" t="n">
        <v>28.77</v>
      </c>
      <c r="K202" s="1" t="n">
        <v>30.34</v>
      </c>
      <c r="L202" s="1" t="n">
        <v>8.395</v>
      </c>
      <c r="M202" s="1" t="n">
        <v>25.315</v>
      </c>
      <c r="N202" s="1" t="n">
        <v>12.33</v>
      </c>
      <c r="O202" s="1" t="n">
        <v>9.94</v>
      </c>
      <c r="P202" s="1" t="n">
        <v>58.34</v>
      </c>
      <c r="Q202" s="1" t="n">
        <v>55.84</v>
      </c>
      <c r="R202" s="1" t="n">
        <v>0.784</v>
      </c>
      <c r="S202" s="1" t="n">
        <v>5.284</v>
      </c>
      <c r="T202" s="1" t="n">
        <v>0.0553512712472628</v>
      </c>
      <c r="U202" s="1" t="n">
        <v>0.0413118802659456</v>
      </c>
      <c r="V202" s="6" t="n">
        <f aca="false">U202/T202</f>
        <v>0.746358291960431</v>
      </c>
      <c r="W202" s="1" t="n">
        <v>0.899684668590049</v>
      </c>
      <c r="X202" s="1" t="n">
        <v>1.05665497988498</v>
      </c>
      <c r="Y202" s="1" t="n">
        <v>0.86049750789917</v>
      </c>
      <c r="Z202" s="1" t="n">
        <v>1.07483624</v>
      </c>
      <c r="AA202" s="1" t="n">
        <v>76.19</v>
      </c>
      <c r="AB202" s="1" t="n">
        <v>77.19</v>
      </c>
    </row>
    <row r="203" customFormat="false" ht="15" hidden="false" customHeight="false" outlineLevel="0" collapsed="false">
      <c r="A203" s="1" t="s">
        <v>221</v>
      </c>
      <c r="B203" s="1" t="n">
        <v>6.913</v>
      </c>
      <c r="C203" s="1" t="n">
        <v>0.813</v>
      </c>
      <c r="D203" s="1" t="n">
        <v>23.77</v>
      </c>
      <c r="E203" s="1" t="n">
        <v>4.02</v>
      </c>
      <c r="F203" s="1" t="n">
        <v>11.254</v>
      </c>
      <c r="G203" s="1" t="n">
        <v>3.251</v>
      </c>
      <c r="H203" s="1" t="n">
        <v>30.94</v>
      </c>
      <c r="I203" s="1" t="n">
        <v>10.19</v>
      </c>
      <c r="J203" s="1" t="n">
        <v>22.38</v>
      </c>
      <c r="K203" s="1" t="n">
        <v>3.88</v>
      </c>
      <c r="L203" s="1" t="n">
        <v>8.569</v>
      </c>
      <c r="M203" s="1" t="n">
        <v>6.319</v>
      </c>
      <c r="N203" s="1" t="n">
        <v>28.73</v>
      </c>
      <c r="O203" s="1" t="n">
        <v>9.5</v>
      </c>
      <c r="P203" s="1" t="n">
        <v>45.69</v>
      </c>
      <c r="Q203" s="1" t="n">
        <v>31.69</v>
      </c>
      <c r="R203" s="1" t="n">
        <v>1.537</v>
      </c>
      <c r="S203" s="1" t="n">
        <v>4.537</v>
      </c>
      <c r="T203" s="1" t="n">
        <v>0.0518953771314491</v>
      </c>
      <c r="U203" s="1" t="n">
        <v>0.0225231963443673</v>
      </c>
      <c r="V203" s="6" t="n">
        <f aca="false">U203/T203</f>
        <v>0.43401161316001</v>
      </c>
      <c r="W203" s="1" t="n">
        <v>0.717791812749173</v>
      </c>
      <c r="X203" s="1" t="n">
        <v>0.898106048071486</v>
      </c>
      <c r="Y203" s="1" t="n">
        <v>0.493874359180661</v>
      </c>
      <c r="Z203" s="1" t="n">
        <v>0.744813778</v>
      </c>
      <c r="AA203" s="1" t="n">
        <v>67.87</v>
      </c>
      <c r="AB203" s="1" t="n">
        <v>55.87</v>
      </c>
    </row>
    <row r="204" customFormat="false" ht="15" hidden="false" customHeight="false" outlineLevel="0" collapsed="false">
      <c r="A204" s="1" t="s">
        <v>222</v>
      </c>
      <c r="B204" s="1" t="n">
        <v>1.967</v>
      </c>
      <c r="C204" s="1" t="n">
        <v>2.492</v>
      </c>
      <c r="D204" s="1" t="n">
        <v>9.42</v>
      </c>
      <c r="E204" s="1" t="n">
        <v>11.67</v>
      </c>
      <c r="F204" s="1" t="n">
        <v>10.543</v>
      </c>
      <c r="G204" s="1" t="n">
        <v>7.683</v>
      </c>
      <c r="H204" s="1" t="n">
        <v>11.25</v>
      </c>
      <c r="I204" s="1" t="n">
        <v>17</v>
      </c>
      <c r="J204" s="1" t="n">
        <v>9.48</v>
      </c>
      <c r="K204" s="1" t="n">
        <v>11.73</v>
      </c>
      <c r="L204" s="1" t="n">
        <v>1.757</v>
      </c>
      <c r="M204" s="1" t="n">
        <v>5.257</v>
      </c>
      <c r="N204" s="1" t="n">
        <v>21.04</v>
      </c>
      <c r="O204" s="1" t="n">
        <v>21.02</v>
      </c>
      <c r="P204" s="1" t="n">
        <v>45.49</v>
      </c>
      <c r="Q204" s="1" t="n">
        <v>44.99</v>
      </c>
      <c r="R204" s="1" t="n">
        <v>1.398</v>
      </c>
      <c r="S204" s="1" t="n">
        <v>4.898</v>
      </c>
      <c r="T204" s="1" t="n">
        <v>0.0504147939064755</v>
      </c>
      <c r="U204" s="1" t="n">
        <v>0.0440223991532543</v>
      </c>
      <c r="V204" s="6" t="n">
        <f aca="false">U204/T204</f>
        <v>0.873203989188576</v>
      </c>
      <c r="W204" s="1" t="n">
        <v>0.810249155208844</v>
      </c>
      <c r="X204" s="1" t="n">
        <v>1.0868381070849</v>
      </c>
      <c r="Y204" s="1" t="n">
        <v>0.787131892766397</v>
      </c>
      <c r="Z204" s="1" t="n">
        <v>0.969820928</v>
      </c>
      <c r="AA204" s="1" t="n">
        <v>67.69</v>
      </c>
      <c r="AB204" s="1" t="n">
        <v>69.19</v>
      </c>
    </row>
    <row r="205" customFormat="false" ht="15" hidden="false" customHeight="false" outlineLevel="0" collapsed="false">
      <c r="A205" s="1" t="s">
        <v>223</v>
      </c>
      <c r="B205" s="1" t="n">
        <v>7.472</v>
      </c>
      <c r="C205" s="1" t="n">
        <v>3.667</v>
      </c>
      <c r="D205" s="1" t="n">
        <v>42.29</v>
      </c>
      <c r="E205" s="1" t="n">
        <v>23.79</v>
      </c>
      <c r="F205" s="1" t="n">
        <v>9.953</v>
      </c>
      <c r="G205" s="1" t="n">
        <v>5.093</v>
      </c>
      <c r="H205" s="1" t="n">
        <v>51.46</v>
      </c>
      <c r="I205" s="1" t="n">
        <v>26.71</v>
      </c>
      <c r="J205" s="1" t="n">
        <v>40.61</v>
      </c>
      <c r="K205" s="1" t="n">
        <v>21.61</v>
      </c>
      <c r="L205" s="1" t="n">
        <v>10.537</v>
      </c>
      <c r="M205" s="1" t="n">
        <v>4.787</v>
      </c>
      <c r="N205" s="1" t="n">
        <v>18.31</v>
      </c>
      <c r="O205" s="1" t="n">
        <v>12.21</v>
      </c>
      <c r="P205" s="1" t="n">
        <v>54.54</v>
      </c>
      <c r="Q205" s="1" t="n">
        <v>50.54</v>
      </c>
      <c r="R205" s="1" t="n">
        <v>0.972</v>
      </c>
      <c r="S205" s="1" t="n">
        <v>4.972</v>
      </c>
      <c r="T205" s="1" t="n">
        <v>0.0536985363065651</v>
      </c>
      <c r="U205" s="1" t="n">
        <v>0.0451363287895894</v>
      </c>
      <c r="V205" s="6" t="n">
        <f aca="false">U205/T205</f>
        <v>0.840550448747913</v>
      </c>
      <c r="W205" s="1" t="n">
        <v>0.609969287894591</v>
      </c>
      <c r="X205" s="1" t="n">
        <v>0.827991365044918</v>
      </c>
      <c r="Y205" s="1" t="n">
        <v>0.547581713234738</v>
      </c>
      <c r="Z205" s="1" t="n">
        <v>0.823420325</v>
      </c>
      <c r="AA205" s="1" t="n">
        <v>72.42</v>
      </c>
      <c r="AB205" s="1" t="n">
        <v>78.42</v>
      </c>
    </row>
    <row r="206" customFormat="false" ht="15" hidden="false" customHeight="false" outlineLevel="0" collapsed="false">
      <c r="A206" s="1" t="s">
        <v>224</v>
      </c>
      <c r="B206" s="1" t="n">
        <v>2.567</v>
      </c>
      <c r="C206" s="1" t="n">
        <v>0.384</v>
      </c>
      <c r="D206" s="1" t="n">
        <v>10.05</v>
      </c>
      <c r="E206" s="1" t="n">
        <v>2.33</v>
      </c>
      <c r="F206" s="1" t="n">
        <v>9.624</v>
      </c>
      <c r="G206" s="1" t="n">
        <v>3.472</v>
      </c>
      <c r="H206" s="1" t="n">
        <v>14.51</v>
      </c>
      <c r="I206" s="1" t="n">
        <v>7.08</v>
      </c>
      <c r="J206" s="1" t="n">
        <v>9.23</v>
      </c>
      <c r="K206" s="1" t="n">
        <v>2.86</v>
      </c>
      <c r="L206" s="1" t="n">
        <v>5.402</v>
      </c>
      <c r="M206" s="1" t="n">
        <v>4.366</v>
      </c>
      <c r="N206" s="1" t="n">
        <v>23.47</v>
      </c>
      <c r="O206" s="1" t="n">
        <v>13.96</v>
      </c>
      <c r="P206" s="1" t="n">
        <v>52.24</v>
      </c>
      <c r="Q206" s="1" t="n">
        <v>40.9</v>
      </c>
      <c r="R206" s="1" t="n">
        <v>1.4</v>
      </c>
      <c r="S206" s="1" t="n">
        <v>3.4</v>
      </c>
      <c r="T206" s="1" t="n">
        <v>0.0509855290732826</v>
      </c>
      <c r="U206" s="1" t="n">
        <v>0.0367563511773243</v>
      </c>
      <c r="V206" s="6" t="n">
        <f aca="false">U206/T206</f>
        <v>0.720917323903683</v>
      </c>
      <c r="W206" s="1" t="n">
        <v>0.831933193292137</v>
      </c>
      <c r="X206" s="1" t="n">
        <v>0.925679598365426</v>
      </c>
      <c r="Y206" s="1" t="n">
        <v>0.661423147862268</v>
      </c>
      <c r="Z206" s="1" t="n">
        <v>0.955554407</v>
      </c>
      <c r="AA206" s="1" t="n">
        <v>60.26</v>
      </c>
      <c r="AB206" s="1" t="n">
        <v>60.26</v>
      </c>
    </row>
    <row r="207" customFormat="false" ht="15" hidden="false" customHeight="false" outlineLevel="0" collapsed="false">
      <c r="A207" s="1" t="s">
        <v>225</v>
      </c>
      <c r="B207" s="1" t="n">
        <v>3.595</v>
      </c>
      <c r="C207" s="1" t="n">
        <v>1.915</v>
      </c>
      <c r="D207" s="1" t="n">
        <v>18.04</v>
      </c>
      <c r="E207" s="1" t="n">
        <v>11.54</v>
      </c>
      <c r="F207" s="1" t="n">
        <v>5.058</v>
      </c>
      <c r="G207" s="1" t="n">
        <v>2.933</v>
      </c>
      <c r="H207" s="1" t="n">
        <v>19.71</v>
      </c>
      <c r="I207" s="1" t="n">
        <v>13.46</v>
      </c>
      <c r="J207" s="1" t="n">
        <v>15.86</v>
      </c>
      <c r="K207" s="1" t="n">
        <v>10.11</v>
      </c>
      <c r="L207" s="1" t="n">
        <v>3.537</v>
      </c>
      <c r="M207" s="1" t="n">
        <v>3.037</v>
      </c>
      <c r="N207" s="1" t="n">
        <v>21.67</v>
      </c>
      <c r="O207" s="1" t="n">
        <v>14.43</v>
      </c>
      <c r="P207" s="1" t="n">
        <v>51.54</v>
      </c>
      <c r="Q207" s="1" t="n">
        <v>37.54</v>
      </c>
      <c r="R207" s="1" t="n">
        <v>1.972</v>
      </c>
      <c r="S207" s="1" t="n">
        <v>2.472</v>
      </c>
      <c r="T207" s="1" t="n">
        <v>0.0415250411605724</v>
      </c>
      <c r="U207" s="1" t="n">
        <v>0.0272793256276646</v>
      </c>
      <c r="V207" s="6" t="n">
        <f aca="false">U207/T207</f>
        <v>0.65693675106013</v>
      </c>
      <c r="W207" s="1" t="n">
        <v>0.751520223792107</v>
      </c>
      <c r="X207" s="1" t="n">
        <v>0.821103629226886</v>
      </c>
      <c r="Y207" s="1" t="n">
        <v>0.639499291014086</v>
      </c>
      <c r="Z207" s="1" t="n">
        <v>0.97234089</v>
      </c>
      <c r="AA207" s="1" t="n">
        <v>58.92</v>
      </c>
      <c r="AB207" s="1" t="n">
        <v>68.42</v>
      </c>
    </row>
    <row r="208" customFormat="false" ht="15" hidden="false" customHeight="false" outlineLevel="0" collapsed="false">
      <c r="A208" s="1" t="s">
        <v>226</v>
      </c>
      <c r="B208" s="1" t="n">
        <v>3.108</v>
      </c>
      <c r="C208" s="1" t="n">
        <v>2.823</v>
      </c>
      <c r="D208" s="1" t="n">
        <v>15.4</v>
      </c>
      <c r="E208" s="1" t="n">
        <v>22.74</v>
      </c>
      <c r="F208" s="1" t="n">
        <v>6.918</v>
      </c>
      <c r="G208" s="1" t="n">
        <v>3.199</v>
      </c>
      <c r="H208" s="1" t="n">
        <v>24.51</v>
      </c>
      <c r="I208" s="1" t="n">
        <v>21.97</v>
      </c>
      <c r="J208" s="1" t="n">
        <v>13.33</v>
      </c>
      <c r="K208" s="1" t="n">
        <v>19.17</v>
      </c>
      <c r="L208" s="1" t="n">
        <v>11.473</v>
      </c>
      <c r="M208" s="1" t="n">
        <v>2.683</v>
      </c>
      <c r="N208" s="1" t="n">
        <v>17.66</v>
      </c>
      <c r="O208" s="1" t="n">
        <v>10.8</v>
      </c>
      <c r="P208" s="1" t="n">
        <v>62.53</v>
      </c>
      <c r="Q208" s="1" t="n">
        <v>49.03</v>
      </c>
      <c r="R208" s="1" t="n">
        <v>1.052</v>
      </c>
      <c r="S208" s="1" t="n">
        <v>7.052</v>
      </c>
      <c r="T208" s="1" t="n">
        <v>0.0472824354939975</v>
      </c>
      <c r="U208" s="1" t="n">
        <v>0.0367005777932103</v>
      </c>
      <c r="V208" s="6" t="n">
        <f aca="false">U208/T208</f>
        <v>0.776198971346758</v>
      </c>
      <c r="W208" s="1" t="n">
        <v>1.0062290793414</v>
      </c>
      <c r="X208" s="1" t="n">
        <v>1.08321119204392</v>
      </c>
      <c r="Y208" s="1" t="n">
        <v>0.848373349491569</v>
      </c>
      <c r="Z208" s="1" t="n">
        <v>1.142881609</v>
      </c>
      <c r="AA208" s="1" t="n">
        <v>63.24</v>
      </c>
      <c r="AB208" s="1" t="n">
        <v>67.74</v>
      </c>
    </row>
    <row r="209" customFormat="false" ht="15" hidden="false" customHeight="false" outlineLevel="0" collapsed="false">
      <c r="A209" s="1" t="s">
        <v>227</v>
      </c>
      <c r="B209" s="1" t="n">
        <v>4.157</v>
      </c>
      <c r="C209" s="1" t="n">
        <v>1.92</v>
      </c>
      <c r="D209" s="1" t="n">
        <v>7.65</v>
      </c>
      <c r="E209" s="1" t="n">
        <v>13.04</v>
      </c>
      <c r="F209" s="1" t="n">
        <v>0.693</v>
      </c>
      <c r="G209" s="1" t="n">
        <v>0.764</v>
      </c>
      <c r="H209" s="1" t="n">
        <v>10.23</v>
      </c>
      <c r="I209" s="1" t="n">
        <v>13.84</v>
      </c>
      <c r="J209" s="1" t="n">
        <v>7.98</v>
      </c>
      <c r="K209" s="1" t="n">
        <v>13.1</v>
      </c>
      <c r="L209" s="1" t="n">
        <v>2.5</v>
      </c>
      <c r="M209" s="1" t="n">
        <v>1.302</v>
      </c>
      <c r="N209" s="1" t="n">
        <v>4.14</v>
      </c>
      <c r="O209" s="1" t="n">
        <v>9.71</v>
      </c>
      <c r="P209" s="1" t="n">
        <v>23.11</v>
      </c>
      <c r="Q209" s="1" t="n">
        <v>21.61</v>
      </c>
      <c r="R209" s="1" t="n">
        <v>3.608</v>
      </c>
      <c r="S209" s="1" t="n">
        <v>4.274</v>
      </c>
      <c r="T209" s="1" t="n">
        <v>0.0278288443302554</v>
      </c>
      <c r="U209" s="1" t="n">
        <v>0.0257090737658904</v>
      </c>
      <c r="V209" s="6" t="n">
        <f aca="false">U209/T209</f>
        <v>0.923828293435082</v>
      </c>
      <c r="W209" s="1" t="n">
        <v>1.14683381000466</v>
      </c>
      <c r="X209" s="1" t="n">
        <v>1.30970275353463</v>
      </c>
      <c r="Y209" s="1" t="n">
        <v>1.21211258513736</v>
      </c>
      <c r="Z209" s="1" t="n">
        <v>1.289803924</v>
      </c>
      <c r="AA209" s="1" t="n">
        <v>55.53</v>
      </c>
      <c r="AB209" s="1" t="n">
        <v>57.85</v>
      </c>
    </row>
    <row r="210" customFormat="false" ht="15" hidden="false" customHeight="false" outlineLevel="0" collapsed="false">
      <c r="A210" s="1" t="s">
        <v>228</v>
      </c>
      <c r="B210" s="1" t="n">
        <v>2.3</v>
      </c>
      <c r="C210" s="1" t="n">
        <v>3.075</v>
      </c>
      <c r="D210" s="1" t="n">
        <v>14.6</v>
      </c>
      <c r="E210" s="1" t="n">
        <v>23.1</v>
      </c>
      <c r="F210" s="1" t="n">
        <v>6.5</v>
      </c>
      <c r="G210" s="1" t="n">
        <v>4.97</v>
      </c>
      <c r="H210" s="1" t="n">
        <v>29.35</v>
      </c>
      <c r="I210" s="1" t="n">
        <v>30.6</v>
      </c>
      <c r="J210" s="1" t="n">
        <v>13.78</v>
      </c>
      <c r="K210" s="1" t="n">
        <v>21.78</v>
      </c>
      <c r="L210" s="1" t="n">
        <v>15.533</v>
      </c>
      <c r="M210" s="1" t="n">
        <v>8.783</v>
      </c>
      <c r="N210" s="1" t="n">
        <v>14.85</v>
      </c>
      <c r="O210" s="1" t="n">
        <v>13.32</v>
      </c>
      <c r="P210" s="1" t="n">
        <v>39.49</v>
      </c>
      <c r="Q210" s="1" t="n">
        <v>35.99</v>
      </c>
      <c r="R210" s="1" t="n">
        <v>0.876</v>
      </c>
      <c r="S210" s="1" t="n">
        <v>4.876</v>
      </c>
      <c r="T210" s="1" t="n">
        <v>0.0539643880879222</v>
      </c>
      <c r="U210" s="1" t="n">
        <v>0.0469397688906715</v>
      </c>
      <c r="V210" s="6" t="n">
        <f aca="false">U210/T210</f>
        <v>0.869828613903567</v>
      </c>
      <c r="W210" s="1" t="n">
        <v>0.966159251840068</v>
      </c>
      <c r="X210" s="1" t="n">
        <v>1.23014115753819</v>
      </c>
      <c r="Y210" s="1" t="n">
        <v>0.90682767121863</v>
      </c>
      <c r="Z210" s="1" t="n">
        <v>1.335974115</v>
      </c>
      <c r="AA210" s="1" t="n">
        <v>64.44</v>
      </c>
      <c r="AB210" s="1" t="n">
        <v>66.94</v>
      </c>
    </row>
    <row r="211" customFormat="false" ht="15" hidden="false" customHeight="false" outlineLevel="0" collapsed="false">
      <c r="A211" s="1" t="s">
        <v>229</v>
      </c>
      <c r="B211" s="1" t="n">
        <v>6.112</v>
      </c>
      <c r="C211" s="1" t="n">
        <v>5.055</v>
      </c>
      <c r="D211" s="1" t="n">
        <v>22.61</v>
      </c>
      <c r="E211" s="1" t="n">
        <v>25.86</v>
      </c>
      <c r="F211" s="1" t="n">
        <v>7.657</v>
      </c>
      <c r="G211" s="1" t="n">
        <v>5.81</v>
      </c>
      <c r="H211" s="1" t="n">
        <v>25.87</v>
      </c>
      <c r="I211" s="1" t="n">
        <v>27.62</v>
      </c>
      <c r="J211" s="1" t="n">
        <v>21.75</v>
      </c>
      <c r="K211" s="1" t="n">
        <v>22.75</v>
      </c>
      <c r="L211" s="1" t="n">
        <v>3.922</v>
      </c>
      <c r="M211" s="1" t="n">
        <v>4.672</v>
      </c>
      <c r="N211" s="1" t="n">
        <v>28.48</v>
      </c>
      <c r="O211" s="1" t="n">
        <v>20.08</v>
      </c>
      <c r="P211" s="1" t="n">
        <v>54.13</v>
      </c>
      <c r="Q211" s="1" t="n">
        <v>50.63</v>
      </c>
      <c r="R211" s="1" t="n">
        <v>1.226</v>
      </c>
      <c r="S211" s="1" t="n">
        <v>2.726</v>
      </c>
      <c r="T211" s="1" t="n">
        <v>0.0501143733002629</v>
      </c>
      <c r="U211" s="1" t="n">
        <v>0.0486187772417334</v>
      </c>
      <c r="V211" s="6" t="n">
        <f aca="false">U211/T211</f>
        <v>0.970156345175294</v>
      </c>
      <c r="W211" s="1" t="n">
        <v>0.942885887315404</v>
      </c>
      <c r="X211" s="1" t="n">
        <v>1.13918035259676</v>
      </c>
      <c r="Y211" s="1" t="n">
        <v>0.916040738482326</v>
      </c>
      <c r="Z211" s="1" t="n">
        <v>0.951913639</v>
      </c>
      <c r="AA211" s="1" t="n">
        <v>68.49</v>
      </c>
      <c r="AB211" s="1" t="n">
        <v>53.49</v>
      </c>
    </row>
    <row r="212" customFormat="false" ht="15" hidden="false" customHeight="false" outlineLevel="0" collapsed="false">
      <c r="A212" s="1" t="s">
        <v>230</v>
      </c>
      <c r="B212" s="1" t="n">
        <v>3.454</v>
      </c>
      <c r="C212" s="1" t="n">
        <v>1.693</v>
      </c>
      <c r="D212" s="1" t="n">
        <v>14.14</v>
      </c>
      <c r="E212" s="1" t="n">
        <v>9.01</v>
      </c>
      <c r="F212" s="1" t="n">
        <v>5.311</v>
      </c>
      <c r="G212" s="1" t="n">
        <v>3.575</v>
      </c>
      <c r="H212" s="1" t="n">
        <v>15.92</v>
      </c>
      <c r="I212" s="1" t="n">
        <v>14.29</v>
      </c>
      <c r="J212" s="1" t="n">
        <v>13.76</v>
      </c>
      <c r="K212" s="1" t="n">
        <v>9.07</v>
      </c>
      <c r="L212" s="1" t="n">
        <v>1.526</v>
      </c>
      <c r="M212" s="1" t="n">
        <v>5.168</v>
      </c>
      <c r="N212" s="1" t="n">
        <v>27.34</v>
      </c>
      <c r="O212" s="1" t="n">
        <v>12.13</v>
      </c>
      <c r="P212" s="1" t="n">
        <v>50.82</v>
      </c>
      <c r="Q212" s="1" t="n">
        <v>34.61</v>
      </c>
      <c r="R212" s="1" t="n">
        <v>5.664</v>
      </c>
      <c r="S212" s="1" t="n">
        <v>6.164</v>
      </c>
      <c r="T212" s="1" t="n">
        <v>0.0487140459791252</v>
      </c>
      <c r="U212" s="1" t="n">
        <v>0.0370356690006926</v>
      </c>
      <c r="V212" s="6" t="n">
        <f aca="false">U212/T212</f>
        <v>0.760266741476637</v>
      </c>
      <c r="W212" s="1" t="n">
        <v>0.881141200912096</v>
      </c>
      <c r="X212" s="1" t="n">
        <v>1.14484868723172</v>
      </c>
      <c r="Y212" s="1" t="n">
        <v>0.656497875131874</v>
      </c>
      <c r="Z212" s="1" t="n">
        <v>1.160563815</v>
      </c>
      <c r="AA212" s="1" t="n">
        <v>68.7</v>
      </c>
      <c r="AB212" s="1" t="n">
        <v>64.16</v>
      </c>
    </row>
    <row r="213" customFormat="false" ht="15" hidden="false" customHeight="false" outlineLevel="0" collapsed="false">
      <c r="A213" s="1" t="s">
        <v>231</v>
      </c>
      <c r="B213" s="1" t="n">
        <v>2.04</v>
      </c>
      <c r="C213" s="1" t="n">
        <v>1.856</v>
      </c>
      <c r="D213" s="1" t="n">
        <v>16.01</v>
      </c>
      <c r="E213" s="1" t="n">
        <v>22.68</v>
      </c>
      <c r="F213" s="1" t="n">
        <v>4.404</v>
      </c>
      <c r="G213" s="1" t="n">
        <v>4.177</v>
      </c>
      <c r="H213" s="1" t="n">
        <v>11.61</v>
      </c>
      <c r="I213" s="1" t="n">
        <v>26.48</v>
      </c>
      <c r="J213" s="1" t="n">
        <v>10.84</v>
      </c>
      <c r="K213" s="1" t="n">
        <v>18.29</v>
      </c>
      <c r="L213" s="1" t="n">
        <v>0.891</v>
      </c>
      <c r="M213" s="1" t="n">
        <v>8.466</v>
      </c>
      <c r="N213" s="1" t="n">
        <v>12.9</v>
      </c>
      <c r="O213" s="1" t="n">
        <v>9.95</v>
      </c>
      <c r="P213" s="1" t="n">
        <v>31.33</v>
      </c>
      <c r="Q213" s="1" t="n">
        <v>23.83</v>
      </c>
      <c r="R213" s="1" t="n">
        <v>0.722</v>
      </c>
      <c r="S213" s="1" t="n">
        <v>7.222</v>
      </c>
      <c r="T213" s="1" t="n">
        <v>0.0488604719135316</v>
      </c>
      <c r="U213" s="1" t="n">
        <v>0.0408991860222664</v>
      </c>
      <c r="V213" s="6" t="n">
        <f aca="false">U213/T213</f>
        <v>0.837060806425401</v>
      </c>
      <c r="W213" s="1" t="n">
        <v>0.813667044317826</v>
      </c>
      <c r="X213" s="1" t="n">
        <v>0.942511048852514</v>
      </c>
      <c r="Y213" s="1" t="n">
        <v>0.8428124184651</v>
      </c>
      <c r="Z213" s="1" t="n">
        <v>0.84850597</v>
      </c>
      <c r="AA213" s="1" t="n">
        <v>70.37</v>
      </c>
      <c r="AB213" s="1" t="n">
        <v>70.49</v>
      </c>
    </row>
    <row r="214" customFormat="false" ht="15" hidden="false" customHeight="false" outlineLevel="0" collapsed="false">
      <c r="A214" s="1" t="s">
        <v>232</v>
      </c>
      <c r="B214" s="1" t="n">
        <v>3.045</v>
      </c>
      <c r="C214" s="1" t="n">
        <v>2.53</v>
      </c>
      <c r="D214" s="1" t="n">
        <v>9.4</v>
      </c>
      <c r="E214" s="1" t="n">
        <v>9.65</v>
      </c>
      <c r="F214" s="1" t="n">
        <v>8.86</v>
      </c>
      <c r="G214" s="1" t="n">
        <v>7.72</v>
      </c>
      <c r="H214" s="1" t="n">
        <v>12.01</v>
      </c>
      <c r="I214" s="1" t="n">
        <v>12.51</v>
      </c>
      <c r="J214" s="1" t="n">
        <v>8.08</v>
      </c>
      <c r="K214" s="1" t="n">
        <v>9.08</v>
      </c>
      <c r="L214" s="1" t="n">
        <v>4.223</v>
      </c>
      <c r="M214" s="1" t="n">
        <v>3.723</v>
      </c>
      <c r="N214" s="1" t="n">
        <v>25.21</v>
      </c>
      <c r="O214" s="1" t="n">
        <v>21.29</v>
      </c>
      <c r="P214" s="1" t="n">
        <v>45.53</v>
      </c>
      <c r="Q214" s="1" t="n">
        <v>40.53</v>
      </c>
      <c r="R214" s="1" t="n">
        <v>1.052</v>
      </c>
      <c r="S214" s="1" t="n">
        <v>4.552</v>
      </c>
      <c r="T214" s="1" t="n">
        <v>0.0431425683077604</v>
      </c>
      <c r="U214" s="1" t="n">
        <v>0.0346754654362261</v>
      </c>
      <c r="V214" s="6" t="n">
        <f aca="false">U214/T214</f>
        <v>0.803741334750086</v>
      </c>
      <c r="W214" s="1" t="n">
        <v>0.735083532212719</v>
      </c>
      <c r="X214" s="1" t="n">
        <v>0.904584685418129</v>
      </c>
      <c r="Y214" s="1" t="n">
        <v>1.07218516539068</v>
      </c>
      <c r="Z214" s="1" t="n">
        <v>0.933477103</v>
      </c>
      <c r="AA214" s="1" t="n">
        <v>68.24</v>
      </c>
      <c r="AB214" s="1" t="n">
        <v>63.74</v>
      </c>
    </row>
    <row r="215" customFormat="false" ht="15" hidden="false" customHeight="false" outlineLevel="0" collapsed="false">
      <c r="A215" s="1" t="s">
        <v>233</v>
      </c>
      <c r="B215" s="1" t="n">
        <v>6.936</v>
      </c>
      <c r="C215" s="1" t="n">
        <v>5.624</v>
      </c>
      <c r="D215" s="1" t="n">
        <v>26.35</v>
      </c>
      <c r="E215" s="1" t="n">
        <v>23.85</v>
      </c>
      <c r="F215" s="1" t="n">
        <v>8.354</v>
      </c>
      <c r="G215" s="1" t="n">
        <v>7.164</v>
      </c>
      <c r="H215" s="1" t="n">
        <v>26.46</v>
      </c>
      <c r="I215" s="1" t="n">
        <v>23.71</v>
      </c>
      <c r="J215" s="1" t="n">
        <v>25.51</v>
      </c>
      <c r="K215" s="1" t="n">
        <v>22.76</v>
      </c>
      <c r="L215" s="1" t="n">
        <v>0.913</v>
      </c>
      <c r="M215" s="1" t="n">
        <v>0.913</v>
      </c>
      <c r="N215" s="1" t="n">
        <v>26.5</v>
      </c>
      <c r="O215" s="1" t="n">
        <v>23.82</v>
      </c>
      <c r="P215" s="1" t="n">
        <v>56.21</v>
      </c>
      <c r="Q215" s="1" t="n">
        <v>51.21</v>
      </c>
      <c r="R215" s="1" t="n">
        <v>1.375</v>
      </c>
      <c r="S215" s="1" t="n">
        <v>2.875</v>
      </c>
      <c r="T215" s="1" t="n">
        <v>0.0527283046426163</v>
      </c>
      <c r="U215" s="1" t="n">
        <v>0.0493979830606634</v>
      </c>
      <c r="V215" s="6" t="n">
        <f aca="false">U215/T215</f>
        <v>0.936839964711074</v>
      </c>
      <c r="W215" s="1" t="n">
        <v>0.866913325432896</v>
      </c>
      <c r="X215" s="1" t="n">
        <v>0.752044745141871</v>
      </c>
      <c r="Y215" s="1" t="n">
        <v>1.56797097848466</v>
      </c>
      <c r="Z215" s="1" t="n">
        <v>1.065655275</v>
      </c>
      <c r="AA215" s="1" t="n">
        <v>72.61</v>
      </c>
      <c r="AB215" s="1" t="n">
        <v>65.11</v>
      </c>
    </row>
    <row r="216" customFormat="false" ht="15" hidden="false" customHeight="false" outlineLevel="0" collapsed="false">
      <c r="A216" s="1" t="s">
        <v>234</v>
      </c>
      <c r="B216" s="1" t="n">
        <v>4.776</v>
      </c>
      <c r="C216" s="1" t="n">
        <v>4.358</v>
      </c>
      <c r="D216" s="1" t="n">
        <v>24.26</v>
      </c>
      <c r="E216" s="1" t="n">
        <v>25.26</v>
      </c>
      <c r="F216" s="1" t="n">
        <v>4.684</v>
      </c>
      <c r="G216" s="1" t="n">
        <v>4.917</v>
      </c>
      <c r="H216" s="1" t="n">
        <v>27.42</v>
      </c>
      <c r="I216" s="1" t="n">
        <v>28.17</v>
      </c>
      <c r="J216" s="1" t="n">
        <v>23.66</v>
      </c>
      <c r="K216" s="1" t="n">
        <v>25.66</v>
      </c>
      <c r="L216" s="1" t="n">
        <v>3.93</v>
      </c>
      <c r="M216" s="1" t="n">
        <v>2.68</v>
      </c>
      <c r="N216" s="1" t="n">
        <v>19.23</v>
      </c>
      <c r="O216" s="1" t="n">
        <v>16.53</v>
      </c>
      <c r="P216" s="1" t="n">
        <v>52.55</v>
      </c>
      <c r="Q216" s="1" t="n">
        <v>48.05</v>
      </c>
      <c r="R216" s="1" t="n">
        <v>1.187</v>
      </c>
      <c r="S216" s="1" t="n">
        <v>2.687</v>
      </c>
      <c r="T216" s="1" t="n">
        <v>0.0408482612815102</v>
      </c>
      <c r="U216" s="1" t="n">
        <v>0.0549116783013429</v>
      </c>
      <c r="V216" s="6" t="n">
        <f aca="false">U216/T216</f>
        <v>1.34428434843072</v>
      </c>
      <c r="W216" s="1" t="n">
        <v>0.558628772822097</v>
      </c>
      <c r="X216" s="1" t="n">
        <v>0.97630943973711</v>
      </c>
      <c r="Y216" s="1" t="n">
        <v>0.912191211532707</v>
      </c>
      <c r="Z216" s="1" t="n">
        <v>0.806514818</v>
      </c>
      <c r="AA216" s="1" t="n">
        <v>78.82</v>
      </c>
      <c r="AB216" s="1" t="n">
        <v>62.32</v>
      </c>
    </row>
    <row r="217" customFormat="false" ht="15" hidden="false" customHeight="false" outlineLevel="0" collapsed="false">
      <c r="A217" s="1" t="s">
        <v>235</v>
      </c>
      <c r="B217" s="1" t="n">
        <v>2.178</v>
      </c>
      <c r="C217" s="1" t="n">
        <v>1.33</v>
      </c>
      <c r="D217" s="1" t="n">
        <v>17.44</v>
      </c>
      <c r="E217" s="1" t="n">
        <v>11.94</v>
      </c>
      <c r="F217" s="1" t="n">
        <v>3.387</v>
      </c>
      <c r="G217" s="1" t="n">
        <v>2.85</v>
      </c>
      <c r="H217" s="1" t="n">
        <v>20.14</v>
      </c>
      <c r="I217" s="1" t="n">
        <v>17.39</v>
      </c>
      <c r="J217" s="1" t="n">
        <v>16.63</v>
      </c>
      <c r="K217" s="1" t="n">
        <v>10.63</v>
      </c>
      <c r="L217" s="1" t="n">
        <v>3.266</v>
      </c>
      <c r="M217" s="1" t="n">
        <v>6.516</v>
      </c>
      <c r="N217" s="1" t="n">
        <v>11.73</v>
      </c>
      <c r="O217" s="1" t="n">
        <v>8.94</v>
      </c>
      <c r="P217" s="1" t="n">
        <v>35.65</v>
      </c>
      <c r="Q217" s="1" t="n">
        <v>31.65</v>
      </c>
      <c r="R217" s="1" t="n">
        <v>1.064</v>
      </c>
      <c r="S217" s="1" t="n">
        <v>5.064</v>
      </c>
      <c r="T217" s="1" t="n">
        <v>0.0590023183599432</v>
      </c>
      <c r="U217" s="1" t="n">
        <v>0.054435393173925</v>
      </c>
      <c r="V217" s="6" t="n">
        <f aca="false">U217/T217</f>
        <v>0.922597529843527</v>
      </c>
      <c r="W217" s="1" t="n">
        <v>0.90873560883377</v>
      </c>
      <c r="X217" s="1" t="n">
        <v>1.11383642075364</v>
      </c>
      <c r="Y217" s="1" t="n">
        <v>0.911563737857671</v>
      </c>
      <c r="Z217" s="1" t="n">
        <v>1.208263843</v>
      </c>
      <c r="AA217" s="1" t="n">
        <v>75.23</v>
      </c>
      <c r="AB217" s="1" t="n">
        <v>80.23</v>
      </c>
    </row>
    <row r="218" customFormat="false" ht="15" hidden="false" customHeight="false" outlineLevel="0" collapsed="false">
      <c r="A218" s="1" t="s">
        <v>236</v>
      </c>
      <c r="B218" s="1" t="n">
        <v>1.827</v>
      </c>
      <c r="C218" s="1" t="n">
        <v>2.918</v>
      </c>
      <c r="D218" s="1" t="n">
        <v>6.41</v>
      </c>
      <c r="E218" s="1" t="n">
        <v>9.11</v>
      </c>
      <c r="F218" s="1" t="n">
        <v>7.431</v>
      </c>
      <c r="G218" s="1" t="n">
        <v>9.633</v>
      </c>
      <c r="H218" s="1" t="n">
        <v>8.23</v>
      </c>
      <c r="I218" s="1" t="n">
        <v>16.53</v>
      </c>
      <c r="J218" s="1" t="n">
        <v>6.76</v>
      </c>
      <c r="K218" s="1" t="n">
        <v>9.75</v>
      </c>
      <c r="L218" s="1" t="n">
        <v>1.619</v>
      </c>
      <c r="M218" s="1" t="n">
        <v>6.841</v>
      </c>
      <c r="N218" s="1" t="n">
        <v>25.9</v>
      </c>
      <c r="O218" s="1" t="n">
        <v>28.64</v>
      </c>
      <c r="P218" s="1" t="n">
        <v>43.36</v>
      </c>
      <c r="Q218" s="1" t="n">
        <v>31.86</v>
      </c>
      <c r="R218" s="1" t="n">
        <v>1.048</v>
      </c>
      <c r="S218" s="1" t="n">
        <v>6.548</v>
      </c>
      <c r="T218" s="1" t="n">
        <v>0.037430353947406</v>
      </c>
      <c r="U218" s="1" t="n">
        <v>0.0452759453222663</v>
      </c>
      <c r="V218" s="6" t="n">
        <f aca="false">U218/T218</f>
        <v>1.20960505438672</v>
      </c>
      <c r="W218" s="1" t="n">
        <v>0.453133386000815</v>
      </c>
      <c r="X218" s="1" t="n">
        <v>1.94667795614082</v>
      </c>
      <c r="Y218" s="1" t="n">
        <v>0.648432973550991</v>
      </c>
      <c r="Z218" s="1" t="n">
        <v>1.864825393</v>
      </c>
      <c r="AA218" s="1" t="n">
        <v>74.64</v>
      </c>
      <c r="AB218" s="1" t="n">
        <v>71.09</v>
      </c>
    </row>
    <row r="219" customFormat="false" ht="15" hidden="false" customHeight="false" outlineLevel="0" collapsed="false">
      <c r="A219" s="1" t="s">
        <v>237</v>
      </c>
      <c r="B219" s="1" t="n">
        <v>6.202</v>
      </c>
      <c r="C219" s="1" t="n">
        <v>2.533</v>
      </c>
      <c r="D219" s="1" t="n">
        <v>32.65</v>
      </c>
      <c r="E219" s="1" t="n">
        <v>20.51</v>
      </c>
      <c r="F219" s="1" t="n">
        <v>6.884</v>
      </c>
      <c r="G219" s="1" t="n">
        <v>4.463</v>
      </c>
      <c r="H219" s="1" t="n">
        <v>36.9</v>
      </c>
      <c r="I219" s="1" t="n">
        <v>29.77</v>
      </c>
      <c r="J219" s="1" t="n">
        <v>29.65</v>
      </c>
      <c r="K219" s="1" t="n">
        <v>18.6</v>
      </c>
      <c r="L219" s="1" t="n">
        <v>7.56</v>
      </c>
      <c r="M219" s="1" t="n">
        <v>11.28</v>
      </c>
      <c r="N219" s="1" t="n">
        <v>18.75</v>
      </c>
      <c r="O219" s="1" t="n">
        <v>11.58</v>
      </c>
      <c r="P219" s="1" t="n">
        <v>37.97</v>
      </c>
      <c r="Q219" s="1" t="n">
        <v>34.47</v>
      </c>
      <c r="R219" s="1" t="n">
        <v>2.814</v>
      </c>
      <c r="S219" s="1" t="n">
        <v>2.814</v>
      </c>
      <c r="T219" s="1" t="n">
        <v>0.0451847918104</v>
      </c>
      <c r="U219" s="1" t="n">
        <v>0.0457221985664833</v>
      </c>
      <c r="V219" s="6" t="n">
        <f aca="false">U219/T219</f>
        <v>1.01189353175153</v>
      </c>
      <c r="W219" s="1" t="n">
        <v>0.83012738987224</v>
      </c>
      <c r="X219" s="1" t="n">
        <v>0.810513587363555</v>
      </c>
      <c r="Y219" s="1" t="n">
        <v>1.0688524901029</v>
      </c>
      <c r="Z219" s="1" t="n">
        <v>0.902274176</v>
      </c>
      <c r="AA219" s="1" t="n">
        <v>70.11</v>
      </c>
      <c r="AB219" s="1" t="n">
        <v>71.11</v>
      </c>
    </row>
    <row r="220" customFormat="false" ht="15" hidden="false" customHeight="false" outlineLevel="0" collapsed="false">
      <c r="A220" s="1" t="s">
        <v>238</v>
      </c>
      <c r="B220" s="1" t="n">
        <v>4.916</v>
      </c>
      <c r="C220" s="1" t="n">
        <v>1.076</v>
      </c>
      <c r="D220" s="1" t="n">
        <v>18.91</v>
      </c>
      <c r="E220" s="1" t="n">
        <v>6.41</v>
      </c>
      <c r="F220" s="1" t="n">
        <v>9.399</v>
      </c>
      <c r="G220" s="1" t="n">
        <v>2.492</v>
      </c>
      <c r="H220" s="1" t="n">
        <v>24.22</v>
      </c>
      <c r="I220" s="1" t="n">
        <v>9.22</v>
      </c>
      <c r="J220" s="1" t="n">
        <v>17.53</v>
      </c>
      <c r="K220" s="1" t="n">
        <v>5.78</v>
      </c>
      <c r="L220" s="1" t="n">
        <v>6.552</v>
      </c>
      <c r="M220" s="1" t="n">
        <v>3.302</v>
      </c>
      <c r="N220" s="1" t="n">
        <v>29.49</v>
      </c>
      <c r="O220" s="1" t="n">
        <v>9.53</v>
      </c>
      <c r="P220" s="1" t="n">
        <v>55.49</v>
      </c>
      <c r="Q220" s="1" t="n">
        <v>35.49</v>
      </c>
      <c r="R220" s="1" t="n">
        <v>1.137</v>
      </c>
      <c r="S220" s="1" t="n">
        <v>8.137</v>
      </c>
      <c r="T220" s="1" t="n">
        <v>0.050516371975931</v>
      </c>
      <c r="U220" s="1" t="n">
        <v>0.0353575178520539</v>
      </c>
      <c r="V220" s="6" t="n">
        <f aca="false">U220/T220</f>
        <v>0.699921955379146</v>
      </c>
      <c r="W220" s="1" t="n">
        <v>0.896198416116406</v>
      </c>
      <c r="X220" s="1" t="n">
        <v>1.02680500236617</v>
      </c>
      <c r="Y220" s="1" t="n">
        <v>0.723694488096779</v>
      </c>
      <c r="Z220" s="1" t="n">
        <v>1.077989562</v>
      </c>
      <c r="AA220" s="1" t="n">
        <v>65.01</v>
      </c>
      <c r="AB220" s="1" t="n">
        <v>70.01</v>
      </c>
    </row>
    <row r="221" customFormat="false" ht="15" hidden="false" customHeight="false" outlineLevel="0" collapsed="false">
      <c r="A221" s="1" t="s">
        <v>239</v>
      </c>
      <c r="B221" s="1" t="n">
        <v>1.824</v>
      </c>
      <c r="C221" s="1" t="n">
        <v>1.801</v>
      </c>
      <c r="D221" s="1" t="n">
        <v>6.55</v>
      </c>
      <c r="E221" s="1" t="n">
        <v>6.8</v>
      </c>
      <c r="F221" s="1" t="n">
        <v>7.326</v>
      </c>
      <c r="G221" s="1" t="n">
        <v>6.646</v>
      </c>
      <c r="H221" s="1" t="n">
        <v>9.12</v>
      </c>
      <c r="I221" s="1" t="n">
        <v>9.87</v>
      </c>
      <c r="J221" s="1" t="n">
        <v>6.01</v>
      </c>
      <c r="K221" s="1" t="n">
        <v>6.26</v>
      </c>
      <c r="L221" s="1" t="n">
        <v>3.134</v>
      </c>
      <c r="M221" s="1" t="n">
        <v>3.634</v>
      </c>
      <c r="N221" s="1" t="n">
        <v>27.53</v>
      </c>
      <c r="O221" s="1" t="n">
        <v>23.93</v>
      </c>
      <c r="P221" s="1" t="n">
        <v>47.69</v>
      </c>
      <c r="Q221" s="1" t="n">
        <v>43.19</v>
      </c>
      <c r="R221" s="1" t="n">
        <v>0.967</v>
      </c>
      <c r="S221" s="1" t="n">
        <v>2.467</v>
      </c>
      <c r="T221" s="1" t="n">
        <v>0.0343359985543528</v>
      </c>
      <c r="U221" s="1" t="n">
        <v>0.0296317060838725</v>
      </c>
      <c r="V221" s="6" t="n">
        <f aca="false">U221/T221</f>
        <v>0.86299240830193</v>
      </c>
      <c r="W221" s="1" t="n">
        <v>1.71673099666629</v>
      </c>
      <c r="X221" s="1" t="n">
        <v>1.40598127769412</v>
      </c>
      <c r="Y221" s="1" t="n">
        <v>1.47854835058727</v>
      </c>
      <c r="Z221" s="1" t="n">
        <v>1.182947789</v>
      </c>
      <c r="AA221" s="1" t="n">
        <v>75.38</v>
      </c>
      <c r="AB221" s="1" t="n">
        <v>72.88</v>
      </c>
    </row>
    <row r="222" customFormat="false" ht="15" hidden="false" customHeight="false" outlineLevel="0" collapsed="false">
      <c r="A222" s="1" t="s">
        <v>240</v>
      </c>
      <c r="B222" s="1" t="n">
        <v>3.019</v>
      </c>
      <c r="C222" s="1" t="n">
        <v>1.707</v>
      </c>
      <c r="D222" s="1" t="n">
        <v>15.99</v>
      </c>
      <c r="E222" s="1" t="n">
        <v>9.59</v>
      </c>
      <c r="F222" s="1" t="n">
        <v>4.271</v>
      </c>
      <c r="G222" s="1" t="n">
        <v>2.13</v>
      </c>
      <c r="H222" s="1" t="n">
        <v>16.09</v>
      </c>
      <c r="I222" s="1" t="n">
        <v>11.38</v>
      </c>
      <c r="J222" s="1" t="n">
        <v>13.49</v>
      </c>
      <c r="K222" s="1" t="n">
        <v>8.88</v>
      </c>
      <c r="L222" s="1" t="n">
        <v>2.516</v>
      </c>
      <c r="M222" s="1" t="n">
        <v>2.432</v>
      </c>
      <c r="N222" s="1" t="n">
        <v>17.85</v>
      </c>
      <c r="O222" s="1" t="n">
        <v>15.46</v>
      </c>
      <c r="P222" s="1" t="n">
        <v>38.43</v>
      </c>
      <c r="Q222" s="1" t="n">
        <v>32.09</v>
      </c>
      <c r="R222" s="1" t="n">
        <v>1.202</v>
      </c>
      <c r="S222" s="1" t="n">
        <v>4.868</v>
      </c>
      <c r="T222" s="1" t="n">
        <v>0.0415481438529739</v>
      </c>
      <c r="U222" s="1" t="n">
        <v>0.0328239687425713</v>
      </c>
      <c r="V222" s="6" t="n">
        <f aca="false">U222/T222</f>
        <v>0.790022506389822</v>
      </c>
      <c r="W222" s="1" t="n">
        <v>1.10003316788675</v>
      </c>
      <c r="X222" s="1" t="n">
        <v>1.06428076142277</v>
      </c>
      <c r="Y222" s="1" t="n">
        <v>0.917131928393625</v>
      </c>
      <c r="Z222" s="1" t="n">
        <v>0.981524836</v>
      </c>
      <c r="AA222" s="1" t="n">
        <v>62.51</v>
      </c>
      <c r="AB222" s="1" t="n">
        <v>61.84</v>
      </c>
    </row>
    <row r="223" customFormat="false" ht="15" hidden="false" customHeight="false" outlineLevel="0" collapsed="false">
      <c r="A223" s="1" t="s">
        <v>241</v>
      </c>
      <c r="B223" s="1" t="n">
        <v>5.557</v>
      </c>
      <c r="C223" s="1" t="n">
        <v>0.444</v>
      </c>
      <c r="D223" s="1" t="n">
        <v>22.16</v>
      </c>
      <c r="E223" s="1" t="n">
        <v>2.66</v>
      </c>
      <c r="F223" s="1" t="n">
        <v>6.378</v>
      </c>
      <c r="G223" s="1" t="n">
        <v>3.148</v>
      </c>
      <c r="H223" s="1" t="n">
        <v>24.88</v>
      </c>
      <c r="I223" s="1" t="n">
        <v>4.88</v>
      </c>
      <c r="J223" s="1" t="n">
        <v>19.78</v>
      </c>
      <c r="K223" s="1" t="n">
        <v>2.03</v>
      </c>
      <c r="L223" s="1" t="n">
        <v>4.94</v>
      </c>
      <c r="M223" s="1" t="n">
        <v>2.69</v>
      </c>
      <c r="N223" s="1" t="n">
        <v>26.62</v>
      </c>
      <c r="O223" s="1" t="n">
        <v>29.15</v>
      </c>
      <c r="P223" s="1" t="n">
        <v>44.14</v>
      </c>
      <c r="Q223" s="1" t="n">
        <v>28.64</v>
      </c>
      <c r="R223" s="1" t="n">
        <v>0.729</v>
      </c>
      <c r="S223" s="1" t="n">
        <v>3.729</v>
      </c>
      <c r="T223" s="1" t="n">
        <v>0.0522047553620541</v>
      </c>
      <c r="U223" s="1" t="n">
        <v>0.0398656564030602</v>
      </c>
      <c r="V223" s="6" t="n">
        <f aca="false">U223/T223</f>
        <v>0.763640325992931</v>
      </c>
      <c r="W223" s="1" t="n">
        <v>0.917644948467714</v>
      </c>
      <c r="X223" s="1" t="n">
        <v>1.05696326416817</v>
      </c>
      <c r="Y223" s="1" t="n">
        <v>0.839454889767746</v>
      </c>
      <c r="Z223" s="1" t="n">
        <v>1.007292488</v>
      </c>
      <c r="AA223" s="1" t="n">
        <v>76.25</v>
      </c>
      <c r="AB223" s="1" t="n">
        <v>82.25</v>
      </c>
    </row>
    <row r="224" customFormat="false" ht="15" hidden="false" customHeight="false" outlineLevel="0" collapsed="false">
      <c r="A224" s="1" t="s">
        <v>242</v>
      </c>
      <c r="B224" s="1" t="n">
        <v>4.774</v>
      </c>
      <c r="C224" s="1" t="n">
        <v>3.899</v>
      </c>
      <c r="D224" s="1" t="n">
        <v>30.67</v>
      </c>
      <c r="E224" s="1" t="n">
        <v>30.67</v>
      </c>
      <c r="F224" s="1" t="n">
        <v>6.778</v>
      </c>
      <c r="G224" s="1" t="n">
        <v>4.713</v>
      </c>
      <c r="H224" s="1" t="n">
        <v>36.5</v>
      </c>
      <c r="I224" s="1" t="n">
        <v>36.25</v>
      </c>
      <c r="J224" s="1" t="n">
        <v>27.23</v>
      </c>
      <c r="K224" s="1" t="n">
        <v>27.48</v>
      </c>
      <c r="L224" s="1" t="n">
        <v>9.257</v>
      </c>
      <c r="M224" s="1" t="n">
        <v>8.757</v>
      </c>
      <c r="N224" s="1" t="n">
        <v>16.27</v>
      </c>
      <c r="O224" s="1" t="n">
        <v>12.17</v>
      </c>
      <c r="P224" s="1" t="n">
        <v>44.99</v>
      </c>
      <c r="Q224" s="1" t="n">
        <v>35.99</v>
      </c>
      <c r="R224" s="1" t="n">
        <v>1.398</v>
      </c>
      <c r="S224" s="1" t="n">
        <v>4.898</v>
      </c>
      <c r="T224" s="1" t="n">
        <v>0.0532666072893549</v>
      </c>
      <c r="U224" s="1" t="n">
        <v>0.0537132448970524</v>
      </c>
      <c r="V224" s="6" t="n">
        <f aca="false">U224/T224</f>
        <v>1.00838494566157</v>
      </c>
      <c r="W224" s="1" t="n">
        <v>1.06033715150773</v>
      </c>
      <c r="X224" s="1" t="n">
        <v>1.05696735600086</v>
      </c>
      <c r="Y224" s="1" t="n">
        <v>0.87636954825607</v>
      </c>
      <c r="Z224" s="1" t="n">
        <v>1.201765581</v>
      </c>
      <c r="AA224" s="1" t="n">
        <v>61.19</v>
      </c>
      <c r="AB224" s="1" t="n">
        <v>61.19</v>
      </c>
    </row>
    <row r="225" customFormat="false" ht="15" hidden="false" customHeight="false" outlineLevel="0" collapsed="false">
      <c r="A225" s="1" t="s">
        <v>243</v>
      </c>
      <c r="B225" s="1" t="n">
        <v>3.746</v>
      </c>
      <c r="C225" s="1" t="n">
        <v>0.084</v>
      </c>
      <c r="D225" s="1" t="n">
        <v>18.6</v>
      </c>
      <c r="E225" s="1" t="n">
        <v>0.85</v>
      </c>
      <c r="F225" s="1" t="n">
        <v>8.791</v>
      </c>
      <c r="G225" s="1" t="n">
        <v>1.191</v>
      </c>
      <c r="H225" s="1" t="n">
        <v>18.44</v>
      </c>
      <c r="I225" s="1" t="n">
        <v>1.69</v>
      </c>
      <c r="J225" s="1" t="n">
        <v>16.27</v>
      </c>
      <c r="K225" s="1" t="n">
        <v>0.77</v>
      </c>
      <c r="L225" s="1" t="n">
        <v>2.145</v>
      </c>
      <c r="M225" s="1" t="n">
        <v>0.895</v>
      </c>
      <c r="N225" s="1" t="n">
        <v>20.69</v>
      </c>
      <c r="O225" s="1" t="n">
        <v>-0.03</v>
      </c>
      <c r="P225" s="1" t="n">
        <v>51.84</v>
      </c>
      <c r="Q225" s="1" t="n">
        <v>23.34</v>
      </c>
      <c r="R225" s="1" t="n">
        <v>1.784</v>
      </c>
      <c r="S225" s="1" t="n">
        <v>7.784</v>
      </c>
      <c r="T225" s="1" t="n">
        <v>0.0432365597891712</v>
      </c>
      <c r="U225" s="1" t="n">
        <v>0.0287164884211852</v>
      </c>
      <c r="V225" s="6" t="n">
        <f aca="false">U225/T225</f>
        <v>0.664171445674949</v>
      </c>
      <c r="W225" s="1" t="n">
        <v>1.05520600960615</v>
      </c>
      <c r="X225" s="1" t="n">
        <v>1.36692776102684</v>
      </c>
      <c r="Y225" s="1" t="n">
        <v>0.773642638698442</v>
      </c>
      <c r="Z225" s="1" t="n">
        <v>1.274886072</v>
      </c>
      <c r="AA225" s="1" t="n">
        <v>89.69</v>
      </c>
      <c r="AB225" s="1" t="s">
        <v>88</v>
      </c>
    </row>
    <row r="226" customFormat="false" ht="15" hidden="false" customHeight="false" outlineLevel="0" collapsed="false">
      <c r="A226" s="1" t="s">
        <v>244</v>
      </c>
      <c r="B226" s="1" t="n">
        <v>3.67</v>
      </c>
      <c r="C226" s="1" t="n">
        <v>-0.165</v>
      </c>
      <c r="D226" s="1" t="n">
        <v>21.82</v>
      </c>
      <c r="E226" s="1" t="n">
        <v>0.99</v>
      </c>
      <c r="F226" s="1" t="n">
        <v>8.414</v>
      </c>
      <c r="G226" s="1" t="n">
        <v>0.837</v>
      </c>
      <c r="H226" s="1" t="n">
        <v>83.29</v>
      </c>
      <c r="I226" s="1" t="n">
        <v>13.46</v>
      </c>
      <c r="J226" s="1" t="n">
        <v>19.48</v>
      </c>
      <c r="K226" s="1" t="n">
        <v>0.81</v>
      </c>
      <c r="L226" s="1" t="n">
        <v>64.075</v>
      </c>
      <c r="M226" s="1" t="n">
        <v>12.908</v>
      </c>
      <c r="N226" s="1" t="n">
        <v>15.18</v>
      </c>
      <c r="O226" s="1" t="n">
        <v>2.36</v>
      </c>
      <c r="P226" s="1" t="n">
        <v>41.51</v>
      </c>
      <c r="Q226" s="1" t="n">
        <v>27.85</v>
      </c>
      <c r="R226" s="1" t="n">
        <v>2.213</v>
      </c>
      <c r="S226" s="1" t="n">
        <v>7.213</v>
      </c>
      <c r="T226" s="1" t="n">
        <v>0.0624557048382956</v>
      </c>
      <c r="U226" s="1" t="n">
        <v>0.0421591667810958</v>
      </c>
      <c r="V226" s="6" t="n">
        <f aca="false">U226/T226</f>
        <v>0.675025074014461</v>
      </c>
      <c r="W226" s="1" t="n">
        <v>1.28600809509869</v>
      </c>
      <c r="X226" s="1" t="n">
        <v>1.90867153480163</v>
      </c>
      <c r="Y226" s="1" t="n">
        <v>0.855603173001972</v>
      </c>
      <c r="Z226" s="1" t="n">
        <v>1.121042388</v>
      </c>
      <c r="AA226" s="1" t="n">
        <v>55.02</v>
      </c>
      <c r="AB226" s="1" t="n">
        <v>48.97</v>
      </c>
    </row>
    <row r="227" customFormat="false" ht="15" hidden="false" customHeight="false" outlineLevel="0" collapsed="false">
      <c r="A227" s="1" t="s">
        <v>245</v>
      </c>
      <c r="B227" s="1" t="n">
        <v>4.297</v>
      </c>
      <c r="C227" s="1" t="n">
        <v>2.819</v>
      </c>
      <c r="D227" s="1" t="n">
        <v>24.57</v>
      </c>
      <c r="E227" s="1" t="n">
        <v>18.32</v>
      </c>
      <c r="F227" s="1" t="n">
        <v>5.713</v>
      </c>
      <c r="G227" s="1" t="n">
        <v>4.476</v>
      </c>
      <c r="H227" s="1" t="n">
        <v>24.46</v>
      </c>
      <c r="I227" s="1" t="n">
        <v>22.21</v>
      </c>
      <c r="J227" s="1" t="n">
        <v>18.38</v>
      </c>
      <c r="K227" s="1" t="n">
        <v>14.63</v>
      </c>
      <c r="L227" s="1" t="n">
        <v>6.022</v>
      </c>
      <c r="M227" s="1" t="n">
        <v>7.522</v>
      </c>
      <c r="N227" s="1" t="n">
        <v>15.04</v>
      </c>
      <c r="O227" s="1" t="n">
        <v>12.79</v>
      </c>
      <c r="P227" s="1" t="n">
        <v>42.79</v>
      </c>
      <c r="Q227" s="1" t="n">
        <v>36.29</v>
      </c>
      <c r="R227" s="1" t="n">
        <v>0.662</v>
      </c>
      <c r="S227" s="1" t="n">
        <v>4.662</v>
      </c>
      <c r="T227" s="1" t="n">
        <v>0.0520579838839212</v>
      </c>
      <c r="U227" s="1" t="n">
        <v>0.0484121686017413</v>
      </c>
      <c r="V227" s="6" t="n">
        <f aca="false">U227/T227</f>
        <v>0.929966260500804</v>
      </c>
      <c r="W227" s="1" t="n">
        <v>0.960913309085042</v>
      </c>
      <c r="X227" s="1" t="n">
        <v>1.10482453635102</v>
      </c>
      <c r="Y227" s="1" t="n">
        <v>0.915110395705054</v>
      </c>
      <c r="Z227" s="1" t="n">
        <v>1.142962577</v>
      </c>
      <c r="AA227" s="1" t="n">
        <v>66.51</v>
      </c>
      <c r="AB227" s="1" t="n">
        <v>68.01</v>
      </c>
    </row>
    <row r="228" customFormat="false" ht="15" hidden="false" customHeight="false" outlineLevel="0" collapsed="false">
      <c r="A228" s="1" t="s">
        <v>246</v>
      </c>
      <c r="B228" s="1" t="n">
        <v>3.214</v>
      </c>
      <c r="C228" s="1" t="n">
        <v>2.984</v>
      </c>
      <c r="D228" s="1" t="n">
        <v>20.02</v>
      </c>
      <c r="E228" s="1" t="n">
        <v>20.54</v>
      </c>
      <c r="F228" s="1" t="n">
        <v>5.643</v>
      </c>
      <c r="G228" s="1" t="n">
        <v>4.485</v>
      </c>
      <c r="H228" s="1" t="n">
        <v>27.74</v>
      </c>
      <c r="I228" s="1" t="n">
        <v>24.28</v>
      </c>
      <c r="J228" s="1" t="n">
        <v>18.05</v>
      </c>
      <c r="K228" s="1" t="n">
        <v>18.39</v>
      </c>
      <c r="L228" s="1" t="n">
        <v>9.551</v>
      </c>
      <c r="M228" s="1" t="n">
        <v>5.741</v>
      </c>
      <c r="N228" s="1" t="n">
        <v>15.27</v>
      </c>
      <c r="O228" s="1" t="n">
        <v>13.38</v>
      </c>
      <c r="P228" s="1" t="n">
        <v>36.98</v>
      </c>
      <c r="Q228" s="1" t="n">
        <v>26.64</v>
      </c>
      <c r="R228" s="1" t="n">
        <v>1.07</v>
      </c>
      <c r="S228" s="1" t="n">
        <v>2.07</v>
      </c>
      <c r="T228" s="1" t="n">
        <v>0.0474477191886288</v>
      </c>
      <c r="U228" s="1" t="n">
        <v>0.0441758295893153</v>
      </c>
      <c r="V228" s="6" t="n">
        <f aca="false">U228/T228</f>
        <v>0.931042215405422</v>
      </c>
      <c r="W228" s="1" t="n">
        <v>0.800543457729652</v>
      </c>
      <c r="X228" s="1" t="n">
        <v>0.88285093895102</v>
      </c>
      <c r="Y228" s="1" t="n">
        <v>0.758781396336282</v>
      </c>
      <c r="Z228" s="1" t="n">
        <v>0.846769798</v>
      </c>
      <c r="AA228" s="1" t="n">
        <v>64.52</v>
      </c>
      <c r="AB228" s="1" t="n">
        <v>70.85</v>
      </c>
    </row>
    <row r="229" customFormat="false" ht="15" hidden="false" customHeight="false" outlineLevel="0" collapsed="false">
      <c r="A229" s="1" t="s">
        <v>247</v>
      </c>
      <c r="B229" s="1" t="n">
        <v>1.394</v>
      </c>
      <c r="C229" s="1" t="n">
        <v>1.694</v>
      </c>
      <c r="D229" s="1" t="n">
        <v>14.5</v>
      </c>
      <c r="E229" s="1" t="n">
        <v>13.85</v>
      </c>
      <c r="F229" s="1" t="n">
        <v>4.533</v>
      </c>
      <c r="G229" s="1" t="n">
        <v>3.994</v>
      </c>
      <c r="H229" s="1" t="n">
        <v>19.7</v>
      </c>
      <c r="I229" s="1" t="n">
        <v>22.94</v>
      </c>
      <c r="J229" s="1" t="n">
        <v>11.73</v>
      </c>
      <c r="K229" s="1" t="n">
        <v>13.02</v>
      </c>
      <c r="L229" s="1" t="n">
        <v>7.556</v>
      </c>
      <c r="M229" s="1" t="n">
        <v>9.895</v>
      </c>
      <c r="N229" s="1" t="n">
        <v>6.72</v>
      </c>
      <c r="O229" s="1" t="n">
        <v>11.67</v>
      </c>
      <c r="P229" s="1" t="n">
        <v>48.84</v>
      </c>
      <c r="Q229" s="1" t="n">
        <v>45.84</v>
      </c>
      <c r="R229" s="1" t="n">
        <v>2.784</v>
      </c>
      <c r="S229" s="1" t="n">
        <v>7.284</v>
      </c>
      <c r="T229" s="1" t="n">
        <v>0.0452644420417857</v>
      </c>
      <c r="U229" s="1" t="n">
        <v>0.0450657732753169</v>
      </c>
      <c r="V229" s="6" t="n">
        <f aca="false">U229/T229</f>
        <v>0.995610930843124</v>
      </c>
      <c r="W229" s="1" t="n">
        <v>0.889370611413773</v>
      </c>
      <c r="X229" s="1" t="n">
        <v>1.21979628264477</v>
      </c>
      <c r="Y229" s="1" t="n">
        <v>0.791139011741745</v>
      </c>
      <c r="Z229" s="1" t="n">
        <v>1.04951975</v>
      </c>
      <c r="AA229" s="1" t="n">
        <v>58.69</v>
      </c>
      <c r="AB229" s="1" t="n">
        <v>65.69</v>
      </c>
    </row>
    <row r="230" customFormat="false" ht="15" hidden="false" customHeight="false" outlineLevel="0" collapsed="false">
      <c r="A230" s="1" t="s">
        <v>248</v>
      </c>
      <c r="B230" s="1" t="n">
        <v>3.269</v>
      </c>
      <c r="C230" s="1" t="n">
        <v>2.836</v>
      </c>
      <c r="D230" s="1" t="n">
        <v>14.14</v>
      </c>
      <c r="E230" s="1" t="n">
        <v>16.89</v>
      </c>
      <c r="F230" s="1" t="n">
        <v>6.173</v>
      </c>
      <c r="G230" s="1" t="n">
        <v>4.793</v>
      </c>
      <c r="H230" s="1" t="n">
        <v>29.12</v>
      </c>
      <c r="I230" s="1" t="n">
        <v>29.37</v>
      </c>
      <c r="J230" s="1" t="n">
        <v>14.26</v>
      </c>
      <c r="K230" s="1" t="n">
        <v>16.76</v>
      </c>
      <c r="L230" s="1" t="n">
        <v>14.906</v>
      </c>
      <c r="M230" s="1" t="n">
        <v>12.656</v>
      </c>
      <c r="N230" s="1" t="n">
        <v>21.74</v>
      </c>
      <c r="O230" s="1" t="n">
        <v>15.2</v>
      </c>
      <c r="P230" s="1" t="n">
        <v>47.37</v>
      </c>
      <c r="Q230" s="1" t="n">
        <v>42.87</v>
      </c>
      <c r="R230" s="1" t="n">
        <v>0.916</v>
      </c>
      <c r="S230" s="1" t="n">
        <v>3.416</v>
      </c>
      <c r="T230" s="1" t="n">
        <v>0.0428552755928431</v>
      </c>
      <c r="U230" s="1" t="n">
        <v>0.0411842353640848</v>
      </c>
      <c r="V230" s="6" t="n">
        <f aca="false">U230/T230</f>
        <v>0.961007362439238</v>
      </c>
      <c r="W230" s="1" t="n">
        <v>1.10188617567464</v>
      </c>
      <c r="X230" s="1" t="n">
        <v>1.03350123809893</v>
      </c>
      <c r="Y230" s="1" t="n">
        <v>1.04367748354073</v>
      </c>
      <c r="Z230" s="1" t="n">
        <v>0.966523471</v>
      </c>
      <c r="AA230" s="1" t="n">
        <v>65.08</v>
      </c>
      <c r="AB230" s="1" t="n">
        <v>65.08</v>
      </c>
    </row>
    <row r="231" customFormat="false" ht="15" hidden="false" customHeight="false" outlineLevel="0" collapsed="false">
      <c r="A231" s="1" t="s">
        <v>249</v>
      </c>
      <c r="B231" s="1" t="n">
        <v>1.954</v>
      </c>
      <c r="C231" s="1" t="n">
        <v>2.67</v>
      </c>
      <c r="D231" s="1" t="n">
        <v>4.9</v>
      </c>
      <c r="E231" s="1" t="n">
        <v>12.3</v>
      </c>
      <c r="F231" s="1" t="n">
        <v>9</v>
      </c>
      <c r="G231" s="1" t="n">
        <v>7.687</v>
      </c>
      <c r="H231" s="1" t="n">
        <v>18.96</v>
      </c>
      <c r="I231" s="1" t="n">
        <v>31.69</v>
      </c>
      <c r="J231" s="1" t="n">
        <v>3.29</v>
      </c>
      <c r="K231" s="1" t="n">
        <v>10.15</v>
      </c>
      <c r="L231" s="1" t="n">
        <v>15.137</v>
      </c>
      <c r="M231" s="1" t="n">
        <v>21.803</v>
      </c>
      <c r="N231" s="1" t="n">
        <v>24.88</v>
      </c>
      <c r="O231" s="1" t="n">
        <v>19.8</v>
      </c>
      <c r="P231" s="1" t="n">
        <v>48.44</v>
      </c>
      <c r="Q231" s="1" t="n">
        <v>41.94</v>
      </c>
      <c r="R231" s="1" t="n">
        <v>1.227</v>
      </c>
      <c r="S231" s="1" t="n">
        <v>5.227</v>
      </c>
      <c r="T231" s="1" t="n">
        <v>0.0429591562754157</v>
      </c>
      <c r="U231" s="1" t="n">
        <v>0.0335094505058159</v>
      </c>
      <c r="V231" s="6" t="n">
        <f aca="false">U231/T231</f>
        <v>0.780030461747974</v>
      </c>
      <c r="W231" s="1" t="n">
        <v>0.901420269042579</v>
      </c>
      <c r="X231" s="1" t="n">
        <v>1.03223352756276</v>
      </c>
      <c r="Y231" s="1" t="n">
        <v>0.932460155883325</v>
      </c>
      <c r="Z231" s="1" t="n">
        <v>1.017148759</v>
      </c>
      <c r="AA231" s="1" t="n">
        <v>67.46</v>
      </c>
      <c r="AB231" s="1" t="n">
        <v>66.46</v>
      </c>
    </row>
    <row r="232" customFormat="false" ht="15" hidden="false" customHeight="false" outlineLevel="0" collapsed="false">
      <c r="A232" s="1" t="s">
        <v>250</v>
      </c>
      <c r="B232" s="1" t="n">
        <v>9.213</v>
      </c>
      <c r="C232" s="1" t="n">
        <v>2.718</v>
      </c>
      <c r="D232" s="1" t="n">
        <v>42.66</v>
      </c>
      <c r="E232" s="1" t="n">
        <v>13.41</v>
      </c>
      <c r="F232" s="1" t="n">
        <v>11.442</v>
      </c>
      <c r="G232" s="1" t="n">
        <v>5.019</v>
      </c>
      <c r="H232" s="1" t="n">
        <v>55.72</v>
      </c>
      <c r="I232" s="1" t="n">
        <v>23.22</v>
      </c>
      <c r="J232" s="1" t="n">
        <v>38.03</v>
      </c>
      <c r="K232" s="1" t="n">
        <v>12.53</v>
      </c>
      <c r="L232" s="1" t="n">
        <v>17.552</v>
      </c>
      <c r="M232" s="1" t="n">
        <v>10.552</v>
      </c>
      <c r="N232" s="1" t="n">
        <v>21.57</v>
      </c>
      <c r="O232" s="1" t="n">
        <v>19.13</v>
      </c>
      <c r="P232" s="1" t="n">
        <v>60.49</v>
      </c>
      <c r="Q232" s="1" t="n">
        <v>45.49</v>
      </c>
      <c r="R232" s="1" t="n">
        <v>0.637</v>
      </c>
      <c r="S232" s="1" t="n">
        <v>6.137</v>
      </c>
      <c r="T232" s="1" t="n">
        <v>0.0381012478470832</v>
      </c>
      <c r="U232" s="1" t="n">
        <v>0.0328008299824264</v>
      </c>
      <c r="V232" s="6" t="n">
        <f aca="false">U232/T232</f>
        <v>0.860885977122595</v>
      </c>
      <c r="W232" s="1" t="n">
        <v>0.893624031680845</v>
      </c>
      <c r="X232" s="1" t="n">
        <v>0.922912503957646</v>
      </c>
      <c r="Y232" s="1" t="n">
        <v>0.704123074135636</v>
      </c>
      <c r="Z232" s="1" t="n">
        <v>1.161925898</v>
      </c>
      <c r="AA232" s="1" t="n">
        <v>57.01</v>
      </c>
      <c r="AB232" s="1" t="n">
        <v>49.51</v>
      </c>
    </row>
    <row r="233" customFormat="false" ht="15" hidden="false" customHeight="false" outlineLevel="0" collapsed="false">
      <c r="A233" s="1" t="s">
        <v>251</v>
      </c>
      <c r="B233" s="1" t="n">
        <v>6.295</v>
      </c>
      <c r="C233" s="1" t="n">
        <v>3.027</v>
      </c>
      <c r="D233" s="1" t="n">
        <v>32.36</v>
      </c>
      <c r="E233" s="1" t="n">
        <v>15.86</v>
      </c>
      <c r="F233" s="1" t="n">
        <v>8.23</v>
      </c>
      <c r="G233" s="1" t="n">
        <v>4.567</v>
      </c>
      <c r="H233" s="1" t="n">
        <v>28.87</v>
      </c>
      <c r="I233" s="1" t="n">
        <v>20.62</v>
      </c>
      <c r="J233" s="1" t="n">
        <v>23.75</v>
      </c>
      <c r="K233" s="1" t="n">
        <v>12.25</v>
      </c>
      <c r="L233" s="1" t="n">
        <v>4.922</v>
      </c>
      <c r="M233" s="1" t="n">
        <v>8.172</v>
      </c>
      <c r="N233" s="1" t="n">
        <v>19.57</v>
      </c>
      <c r="O233" s="1" t="n">
        <v>14.75</v>
      </c>
      <c r="P233" s="1" t="n">
        <v>44.63</v>
      </c>
      <c r="Q233" s="1" t="n">
        <v>35.63</v>
      </c>
      <c r="R233" s="1" t="n">
        <v>1.226</v>
      </c>
      <c r="S233" s="1" t="n">
        <v>5.226</v>
      </c>
      <c r="T233" s="1" t="n">
        <v>0.0522472898996674</v>
      </c>
      <c r="U233" s="1" t="n">
        <v>0.0485070914374908</v>
      </c>
      <c r="V233" s="6" t="n">
        <f aca="false">U233/T233</f>
        <v>0.928413541269623</v>
      </c>
      <c r="W233" s="1" t="n">
        <v>0.790579566155811</v>
      </c>
      <c r="X233" s="1" t="n">
        <v>0.794031897749894</v>
      </c>
      <c r="Y233" s="1" t="n">
        <v>0.821143693463122</v>
      </c>
      <c r="Z233" s="1" t="n">
        <v>0.905197824</v>
      </c>
      <c r="AA233" s="1" t="n">
        <v>70.99</v>
      </c>
      <c r="AB233" s="1" t="n">
        <v>70.99</v>
      </c>
    </row>
    <row r="234" customFormat="false" ht="15" hidden="false" customHeight="false" outlineLevel="0" collapsed="false">
      <c r="A234" s="1" t="s">
        <v>252</v>
      </c>
      <c r="B234" s="1" t="n">
        <v>5.609</v>
      </c>
      <c r="C234" s="1" t="n">
        <v>2.839</v>
      </c>
      <c r="D234" s="1" t="n">
        <v>32.74</v>
      </c>
      <c r="E234" s="1" t="n">
        <v>20.49</v>
      </c>
      <c r="F234" s="1" t="n">
        <v>6.275</v>
      </c>
      <c r="G234" s="1" t="n">
        <v>3.148</v>
      </c>
      <c r="H234" s="1" t="n">
        <v>27.08</v>
      </c>
      <c r="I234" s="1" t="n">
        <v>16.83</v>
      </c>
      <c r="J234" s="1" t="n">
        <v>26.51</v>
      </c>
      <c r="K234" s="1" t="n">
        <v>16.01</v>
      </c>
      <c r="L234" s="1" t="n">
        <v>0.727</v>
      </c>
      <c r="M234" s="1" t="n">
        <v>0.977</v>
      </c>
      <c r="N234" s="1" t="n">
        <v>15.94</v>
      </c>
      <c r="O234" s="1" t="n">
        <v>10.05</v>
      </c>
      <c r="P234" s="1" t="n">
        <v>44.55</v>
      </c>
      <c r="Q234" s="1" t="n">
        <v>31.55</v>
      </c>
      <c r="R234" s="1" t="n">
        <v>1.114</v>
      </c>
      <c r="S234" s="1" t="n">
        <v>5.114</v>
      </c>
      <c r="T234" s="1" t="n">
        <v>0.0472365349170028</v>
      </c>
      <c r="U234" s="1" t="n">
        <v>0.0431394985975145</v>
      </c>
      <c r="V234" s="6" t="n">
        <f aca="false">U234/T234</f>
        <v>0.913265519439836</v>
      </c>
      <c r="W234" s="1" t="n">
        <v>0.796250821543743</v>
      </c>
      <c r="X234" s="1" t="n">
        <v>0.785053085686438</v>
      </c>
      <c r="Y234" s="1" t="n">
        <v>0.891258248923677</v>
      </c>
      <c r="Z234" s="1" t="n">
        <v>0.92466766</v>
      </c>
      <c r="AA234" s="1" t="n">
        <v>71.56</v>
      </c>
      <c r="AB234" s="1" t="n">
        <v>77.06</v>
      </c>
    </row>
    <row r="235" customFormat="false" ht="15" hidden="false" customHeight="false" outlineLevel="0" collapsed="false">
      <c r="A235" s="1" t="s">
        <v>253</v>
      </c>
      <c r="B235" s="1" t="n">
        <v>2.095</v>
      </c>
      <c r="C235" s="1" t="n">
        <v>1.39</v>
      </c>
      <c r="D235" s="1" t="n">
        <v>12.03</v>
      </c>
      <c r="E235" s="1" t="n">
        <v>7.53</v>
      </c>
      <c r="F235" s="1" t="n">
        <v>4.731</v>
      </c>
      <c r="G235" s="1" t="n">
        <v>8.833</v>
      </c>
      <c r="H235" s="1" t="n">
        <v>17.19</v>
      </c>
      <c r="I235" s="1" t="n">
        <v>17.69</v>
      </c>
      <c r="J235" s="1" t="n">
        <v>11.14</v>
      </c>
      <c r="K235" s="1" t="n">
        <v>6.64</v>
      </c>
      <c r="L235" s="1" t="n">
        <v>5.899</v>
      </c>
      <c r="M235" s="1" t="n">
        <v>10.899</v>
      </c>
      <c r="N235" s="1" t="n">
        <v>18.01</v>
      </c>
      <c r="O235" s="1" t="n">
        <v>21.55</v>
      </c>
      <c r="P235" s="1" t="n">
        <v>46.41</v>
      </c>
      <c r="Q235" s="1" t="n">
        <v>42.91</v>
      </c>
      <c r="R235" s="1" t="n">
        <v>0.622</v>
      </c>
      <c r="S235" s="1" t="n">
        <v>2.622</v>
      </c>
      <c r="T235" s="1" t="n">
        <v>0.0390336212843534</v>
      </c>
      <c r="U235" s="1" t="n">
        <v>0.0371712459218615</v>
      </c>
      <c r="V235" s="6" t="n">
        <f aca="false">U235/T235</f>
        <v>0.952287917410358</v>
      </c>
      <c r="W235" s="1" t="n">
        <v>0.809654336924978</v>
      </c>
      <c r="X235" s="1" t="n">
        <v>1.00566265134742</v>
      </c>
      <c r="Y235" s="1" t="n">
        <v>0.848239883322179</v>
      </c>
      <c r="Z235" s="1" t="n">
        <v>1.123303867</v>
      </c>
      <c r="AA235" s="1" t="n">
        <v>69.87</v>
      </c>
      <c r="AB235" s="1" t="n">
        <v>65.87</v>
      </c>
    </row>
    <row r="236" customFormat="false" ht="15" hidden="false" customHeight="false" outlineLevel="0" collapsed="false">
      <c r="A236" s="1" t="s">
        <v>254</v>
      </c>
      <c r="B236" s="1" t="n">
        <v>4.144</v>
      </c>
      <c r="C236" s="1" t="n">
        <v>3.211</v>
      </c>
      <c r="D236" s="1" t="n">
        <v>26.89</v>
      </c>
      <c r="E236" s="1" t="n">
        <v>27.14</v>
      </c>
      <c r="F236" s="1" t="n">
        <v>6.555</v>
      </c>
      <c r="G236" s="1" t="n">
        <v>5.185</v>
      </c>
      <c r="H236" s="1" t="n">
        <v>28.87</v>
      </c>
      <c r="I236" s="1" t="n">
        <v>30.12</v>
      </c>
      <c r="J236" s="1" t="n">
        <v>25.01</v>
      </c>
      <c r="K236" s="1" t="n">
        <v>26.26</v>
      </c>
      <c r="L236" s="1" t="n">
        <v>3.906</v>
      </c>
      <c r="M236" s="1" t="n">
        <v>3.906</v>
      </c>
      <c r="N236" s="1" t="n">
        <v>15.28</v>
      </c>
      <c r="O236" s="1" t="n">
        <v>11.88</v>
      </c>
      <c r="P236" s="1" t="n">
        <v>53.87</v>
      </c>
      <c r="Q236" s="1" t="n">
        <v>47.37</v>
      </c>
      <c r="R236" s="1" t="n">
        <v>0.916</v>
      </c>
      <c r="S236" s="1" t="n">
        <v>4.416</v>
      </c>
      <c r="T236" s="1" t="n">
        <v>0.0474862493997578</v>
      </c>
      <c r="U236" s="1" t="n">
        <v>0.0301064109898856</v>
      </c>
      <c r="V236" s="6" t="n">
        <f aca="false">U236/T236</f>
        <v>0.634002713847499</v>
      </c>
      <c r="W236" s="1" t="n">
        <v>1.05094207617357</v>
      </c>
      <c r="X236" s="1" t="n">
        <v>1.06389414000617</v>
      </c>
      <c r="Y236" s="1" t="n">
        <v>0.844633063002163</v>
      </c>
      <c r="Z236" s="1" t="n">
        <v>1.015339966</v>
      </c>
      <c r="AA236" s="1" t="n">
        <v>68.08</v>
      </c>
      <c r="AB236" s="1" t="n">
        <v>71.08</v>
      </c>
    </row>
    <row r="237" customFormat="false" ht="15" hidden="false" customHeight="false" outlineLevel="0" collapsed="false">
      <c r="A237" s="1" t="s">
        <v>255</v>
      </c>
      <c r="B237" s="1" t="n">
        <v>3.068</v>
      </c>
      <c r="C237" s="1" t="n">
        <v>2.935</v>
      </c>
      <c r="D237" s="1" t="n">
        <v>15.65</v>
      </c>
      <c r="E237" s="1" t="n">
        <v>18.15</v>
      </c>
      <c r="F237" s="1" t="n">
        <v>7.782</v>
      </c>
      <c r="G237" s="1" t="n">
        <v>5.484</v>
      </c>
      <c r="H237" s="1" t="n">
        <v>16.91</v>
      </c>
      <c r="I237" s="1" t="n">
        <v>27.41</v>
      </c>
      <c r="J237" s="1" t="n">
        <v>13.39</v>
      </c>
      <c r="K237" s="1" t="n">
        <v>16.64</v>
      </c>
      <c r="L237" s="1" t="n">
        <v>3.874</v>
      </c>
      <c r="M237" s="1" t="n">
        <v>11.124</v>
      </c>
      <c r="N237" s="1" t="n">
        <v>17.76</v>
      </c>
      <c r="O237" s="1" t="n">
        <v>14.76</v>
      </c>
      <c r="P237" s="1" t="n">
        <v>44.11</v>
      </c>
      <c r="Q237" s="1" t="n">
        <v>42.11</v>
      </c>
      <c r="R237" s="1" t="n">
        <v>1.425</v>
      </c>
      <c r="S237" s="1" t="n">
        <v>5.425</v>
      </c>
      <c r="T237" s="1" t="n">
        <v>0.0405013830867391</v>
      </c>
      <c r="U237" s="1" t="n">
        <v>0.0362918536221583</v>
      </c>
      <c r="V237" s="6" t="n">
        <f aca="false">U237/T237</f>
        <v>0.896064550300282</v>
      </c>
      <c r="W237" s="1" t="n">
        <v>0.961236673483625</v>
      </c>
      <c r="X237" s="1" t="n">
        <v>1.17945622295942</v>
      </c>
      <c r="Y237" s="1" t="n">
        <v>0.931927674372717</v>
      </c>
      <c r="Z237" s="1" t="n">
        <v>1.193475061</v>
      </c>
      <c r="AA237" s="1" t="n">
        <v>86.44</v>
      </c>
      <c r="AB237" s="1" t="n">
        <v>90.44</v>
      </c>
    </row>
    <row r="238" customFormat="false" ht="15" hidden="false" customHeight="false" outlineLevel="0" collapsed="false">
      <c r="A238" s="1" t="s">
        <v>256</v>
      </c>
      <c r="B238" s="1" t="n">
        <v>4.535</v>
      </c>
      <c r="C238" s="1" t="n">
        <v>3.385</v>
      </c>
      <c r="D238" s="1" t="n">
        <v>28.79</v>
      </c>
      <c r="E238" s="1" t="n">
        <v>25.54</v>
      </c>
      <c r="F238" s="1" t="n">
        <v>6.408</v>
      </c>
      <c r="G238" s="1" t="n">
        <v>4.405</v>
      </c>
      <c r="H238" s="1" t="n">
        <v>33.46</v>
      </c>
      <c r="I238" s="1" t="n">
        <v>27.21</v>
      </c>
      <c r="J238" s="1" t="n">
        <v>24.11</v>
      </c>
      <c r="K238" s="1" t="n">
        <v>21.86</v>
      </c>
      <c r="L238" s="1" t="n">
        <v>9.037</v>
      </c>
      <c r="M238" s="1" t="n">
        <v>5.037</v>
      </c>
      <c r="N238" s="1" t="n">
        <v>15.48</v>
      </c>
      <c r="O238" s="1" t="n">
        <v>11.74</v>
      </c>
      <c r="P238" s="1" t="n">
        <v>42.54</v>
      </c>
      <c r="Q238" s="1" t="n">
        <v>34.54</v>
      </c>
      <c r="R238" s="1" t="n">
        <v>2.472</v>
      </c>
      <c r="S238" s="1" t="n">
        <v>5.472</v>
      </c>
      <c r="T238" s="1" t="n">
        <v>0.0576407517038408</v>
      </c>
      <c r="U238" s="1" t="n">
        <v>0.0403475640907674</v>
      </c>
      <c r="V238" s="6" t="n">
        <f aca="false">U238/T238</f>
        <v>0.69998330865069</v>
      </c>
      <c r="W238" s="1" t="n">
        <v>0.740535258892752</v>
      </c>
      <c r="X238" s="1" t="n">
        <v>1.11868698909491</v>
      </c>
      <c r="Y238" s="1" t="n">
        <v>0.690756189157815</v>
      </c>
      <c r="Z238" s="1" t="n">
        <v>1.081543744</v>
      </c>
      <c r="AA238" s="1" t="n">
        <v>68.92</v>
      </c>
      <c r="AB238" s="1" t="n">
        <v>70.42</v>
      </c>
    </row>
    <row r="239" customFormat="false" ht="15" hidden="false" customHeight="false" outlineLevel="0" collapsed="false">
      <c r="A239" s="1" t="s">
        <v>257</v>
      </c>
      <c r="B239" s="1" t="n">
        <v>5.194</v>
      </c>
      <c r="C239" s="1" t="n">
        <v>3.547</v>
      </c>
      <c r="D239" s="1" t="n">
        <v>24.91</v>
      </c>
      <c r="E239" s="1" t="n">
        <v>19.91</v>
      </c>
      <c r="F239" s="1" t="n">
        <v>9.013</v>
      </c>
      <c r="G239" s="1" t="n">
        <v>5.86</v>
      </c>
      <c r="H239" s="1" t="n">
        <v>31.4</v>
      </c>
      <c r="I239" s="1" t="n">
        <v>22.15</v>
      </c>
      <c r="J239" s="1" t="n">
        <v>22.5</v>
      </c>
      <c r="K239" s="1" t="n">
        <v>17.75</v>
      </c>
      <c r="L239" s="1" t="n">
        <v>8.578</v>
      </c>
      <c r="M239" s="1" t="n">
        <v>4.078</v>
      </c>
      <c r="N239" s="1" t="n">
        <v>23.29</v>
      </c>
      <c r="O239" s="1" t="n">
        <v>18.51</v>
      </c>
      <c r="P239" s="1" t="n">
        <v>54.27</v>
      </c>
      <c r="Q239" s="1" t="n">
        <v>44.77</v>
      </c>
      <c r="R239" s="1" t="n">
        <v>1.079</v>
      </c>
      <c r="S239" s="1" t="n">
        <v>4.579</v>
      </c>
      <c r="T239" s="1" t="n">
        <v>0.0560312087729721</v>
      </c>
      <c r="U239" s="1" t="n">
        <v>0.045045244630854</v>
      </c>
      <c r="V239" s="6" t="n">
        <f aca="false">U239/T239</f>
        <v>0.803931337861527</v>
      </c>
      <c r="W239" s="1" t="n">
        <v>0.944362098433409</v>
      </c>
      <c r="X239" s="1" t="n">
        <v>0.988201177765227</v>
      </c>
      <c r="Y239" s="1" t="n">
        <v>0.805909139629777</v>
      </c>
      <c r="Z239" s="1" t="n">
        <v>1.073607853</v>
      </c>
      <c r="AA239" s="1" t="n">
        <v>72.8</v>
      </c>
      <c r="AB239" s="1" t="n">
        <v>73.3</v>
      </c>
    </row>
    <row r="240" customFormat="false" ht="15" hidden="false" customHeight="false" outlineLevel="0" collapsed="false">
      <c r="A240" s="1" t="s">
        <v>258</v>
      </c>
      <c r="B240" s="1" t="n">
        <v>5.029</v>
      </c>
      <c r="C240" s="1" t="n">
        <v>2.194</v>
      </c>
      <c r="D240" s="1" t="n">
        <v>33.6</v>
      </c>
      <c r="E240" s="1" t="n">
        <v>15.85</v>
      </c>
      <c r="F240" s="1" t="n">
        <v>5.509</v>
      </c>
      <c r="G240" s="1" t="n">
        <v>2.344</v>
      </c>
      <c r="H240" s="1" t="n">
        <v>34.46</v>
      </c>
      <c r="I240" s="1" t="n">
        <v>18.21</v>
      </c>
      <c r="J240" s="1" t="n">
        <v>26.26</v>
      </c>
      <c r="K240" s="1" t="n">
        <v>13.76</v>
      </c>
      <c r="L240" s="1" t="n">
        <v>8.163</v>
      </c>
      <c r="M240" s="1" t="n">
        <v>4.413</v>
      </c>
      <c r="N240" s="1" t="n">
        <v>14.94</v>
      </c>
      <c r="O240" s="1" t="n">
        <v>11.15</v>
      </c>
      <c r="P240" s="1" t="n">
        <v>54.21</v>
      </c>
      <c r="Q240" s="1" t="n">
        <v>45.71</v>
      </c>
      <c r="R240" s="1" t="n">
        <v>1.375</v>
      </c>
      <c r="S240" s="1" t="n">
        <v>3.375</v>
      </c>
      <c r="T240" s="1" t="n">
        <v>0.0504351792079649</v>
      </c>
      <c r="U240" s="1" t="n">
        <v>0.0387736492053277</v>
      </c>
      <c r="V240" s="6" t="n">
        <f aca="false">U240/T240</f>
        <v>0.768781826777061</v>
      </c>
      <c r="W240" s="1" t="n">
        <v>0.685818948384686</v>
      </c>
      <c r="X240" s="1" t="n">
        <v>0.969176886777854</v>
      </c>
      <c r="Y240" s="1" t="n">
        <v>0.55447118871766</v>
      </c>
      <c r="Z240" s="1" t="n">
        <v>0.972697439</v>
      </c>
      <c r="AA240" s="1" t="n">
        <v>56.11</v>
      </c>
      <c r="AB240" s="1" t="n">
        <v>56.61</v>
      </c>
    </row>
    <row r="241" customFormat="false" ht="15" hidden="false" customHeight="false" outlineLevel="0" collapsed="false">
      <c r="A241" s="1" t="s">
        <v>259</v>
      </c>
      <c r="B241" s="1" t="n">
        <v>4.396</v>
      </c>
      <c r="C241" s="1" t="n">
        <v>1.841</v>
      </c>
      <c r="D241" s="1" t="n">
        <v>27.91</v>
      </c>
      <c r="E241" s="1" t="n">
        <v>21.66</v>
      </c>
      <c r="F241" s="1" t="n">
        <v>5.972</v>
      </c>
      <c r="G241" s="1" t="n">
        <v>4.972</v>
      </c>
      <c r="H241" s="1" t="n">
        <v>39.97</v>
      </c>
      <c r="I241" s="1" t="n">
        <v>34.47</v>
      </c>
      <c r="J241" s="1" t="n">
        <v>26.03</v>
      </c>
      <c r="K241" s="1" t="n">
        <v>19.78</v>
      </c>
      <c r="L241" s="1" t="n">
        <v>13.802</v>
      </c>
      <c r="M241" s="1" t="n">
        <v>14.552</v>
      </c>
      <c r="N241" s="1" t="n">
        <v>16.77</v>
      </c>
      <c r="O241" s="1" t="n">
        <v>8.5</v>
      </c>
      <c r="P241" s="1" t="n">
        <v>47.99</v>
      </c>
      <c r="Q241" s="1" t="n">
        <v>40.99</v>
      </c>
      <c r="R241" s="1" t="n">
        <v>0.637</v>
      </c>
      <c r="S241" s="1" t="n">
        <v>5.637</v>
      </c>
      <c r="T241" s="1" t="n">
        <v>0.0478881155545481</v>
      </c>
      <c r="U241" s="1" t="n">
        <v>0.0281878123384164</v>
      </c>
      <c r="V241" s="6" t="n">
        <f aca="false">U241/T241</f>
        <v>0.588618115622203</v>
      </c>
      <c r="W241" s="1" t="n">
        <v>1.09382615595614</v>
      </c>
      <c r="X241" s="1" t="n">
        <v>1.10014178788513</v>
      </c>
      <c r="Y241" s="1" t="n">
        <v>0.856195014078127</v>
      </c>
      <c r="Z241" s="1" t="n">
        <v>1.29289682</v>
      </c>
      <c r="AA241" s="1" t="n">
        <v>72.01</v>
      </c>
      <c r="AB241" s="1" t="n">
        <v>67.51</v>
      </c>
    </row>
    <row r="242" customFormat="false" ht="15" hidden="false" customHeight="false" outlineLevel="0" collapsed="false">
      <c r="A242" s="1" t="s">
        <v>260</v>
      </c>
      <c r="B242" s="1" t="n">
        <v>4.771</v>
      </c>
      <c r="C242" s="1" t="n">
        <v>4.349</v>
      </c>
      <c r="D242" s="1" t="n">
        <v>32.89</v>
      </c>
      <c r="E242" s="1" t="n">
        <v>40.64</v>
      </c>
      <c r="F242" s="1" t="n">
        <v>6.288</v>
      </c>
      <c r="G242" s="1" t="n">
        <v>5.968</v>
      </c>
      <c r="H242" s="1" t="n">
        <v>28.62</v>
      </c>
      <c r="I242" s="1" t="n">
        <v>36.62</v>
      </c>
      <c r="J242" s="1" t="n">
        <v>27.01</v>
      </c>
      <c r="K242" s="1" t="n">
        <v>33.51</v>
      </c>
      <c r="L242" s="1" t="n">
        <v>1.656</v>
      </c>
      <c r="M242" s="1" t="n">
        <v>3.156</v>
      </c>
      <c r="N242" s="1" t="n">
        <v>14.55</v>
      </c>
      <c r="O242" s="1" t="n">
        <v>10.91</v>
      </c>
      <c r="P242" s="1" t="n">
        <v>49.87</v>
      </c>
      <c r="Q242" s="1" t="n">
        <v>49.37</v>
      </c>
      <c r="R242" s="1" t="n">
        <v>0.916</v>
      </c>
      <c r="S242" s="1" t="n">
        <v>5.416</v>
      </c>
      <c r="T242" s="1" t="n">
        <v>0.0380172169959993</v>
      </c>
      <c r="U242" s="1" t="n">
        <v>0.0429745918301418</v>
      </c>
      <c r="V242" s="6" t="n">
        <f aca="false">U242/T242</f>
        <v>1.13039815183379</v>
      </c>
      <c r="W242" s="1" t="n">
        <v>0.892630989182232</v>
      </c>
      <c r="X242" s="1" t="n">
        <v>1.28011591280241</v>
      </c>
      <c r="Y242" s="1" t="n">
        <v>0.903425626022316</v>
      </c>
      <c r="Z242" s="1" t="n">
        <v>1.185533501</v>
      </c>
      <c r="AA242" s="1" t="n">
        <v>68.58</v>
      </c>
      <c r="AB242" s="1" t="n">
        <v>63.58</v>
      </c>
    </row>
    <row r="243" customFormat="false" ht="15" hidden="false" customHeight="false" outlineLevel="0" collapsed="false">
      <c r="A243" s="1" t="s">
        <v>261</v>
      </c>
      <c r="B243" s="1" t="n">
        <v>3.669</v>
      </c>
      <c r="C243" s="1" t="n">
        <v>3.389</v>
      </c>
      <c r="D243" s="1" t="n">
        <v>17.3</v>
      </c>
      <c r="E243" s="1" t="n">
        <v>17.3</v>
      </c>
      <c r="F243" s="1" t="n">
        <v>7.234</v>
      </c>
      <c r="G243" s="1" t="n">
        <v>6.921</v>
      </c>
      <c r="H243" s="1" t="n">
        <v>28.72</v>
      </c>
      <c r="I243" s="1" t="n">
        <v>33.22</v>
      </c>
      <c r="J243" s="1" t="n">
        <v>16.24</v>
      </c>
      <c r="K243" s="1" t="n">
        <v>16.99</v>
      </c>
      <c r="L243" s="1" t="n">
        <v>12.813</v>
      </c>
      <c r="M243" s="1" t="n">
        <v>16.563</v>
      </c>
      <c r="N243" s="1" t="n">
        <v>19.21</v>
      </c>
      <c r="O243" s="1" t="n">
        <v>17.84</v>
      </c>
      <c r="P243" s="1" t="n">
        <v>50.91</v>
      </c>
      <c r="Q243" s="1" t="n">
        <v>50.41</v>
      </c>
      <c r="R243" s="1" t="n">
        <v>1.286</v>
      </c>
      <c r="S243" s="1" t="n">
        <v>4.286</v>
      </c>
      <c r="T243" s="1" t="n">
        <v>0.0427455143179198</v>
      </c>
      <c r="U243" s="1" t="n">
        <v>0.0463834875972131</v>
      </c>
      <c r="V243" s="6" t="n">
        <f aca="false">U243/T243</f>
        <v>1.08510772036186</v>
      </c>
      <c r="W243" s="1" t="n">
        <v>0.805131411105975</v>
      </c>
      <c r="X243" s="1" t="n">
        <v>0.844583245558011</v>
      </c>
      <c r="Y243" s="1" t="n">
        <v>0.83148192406917</v>
      </c>
      <c r="Z243" s="1" t="n">
        <v>1.012146858</v>
      </c>
      <c r="AA243" s="1" t="n">
        <v>63.77</v>
      </c>
      <c r="AB243" s="1" t="n">
        <v>56.27</v>
      </c>
    </row>
    <row r="244" customFormat="false" ht="15" hidden="false" customHeight="false" outlineLevel="0" collapsed="false">
      <c r="A244" s="1" t="s">
        <v>262</v>
      </c>
      <c r="B244" s="1" t="n">
        <v>3.535</v>
      </c>
      <c r="C244" s="1" t="n">
        <v>1.664</v>
      </c>
      <c r="D244" s="1" t="n">
        <v>20.29</v>
      </c>
      <c r="E244" s="1" t="n">
        <v>11.79</v>
      </c>
      <c r="F244" s="1" t="n">
        <v>6.532</v>
      </c>
      <c r="G244" s="1" t="n">
        <v>3.777</v>
      </c>
      <c r="H244" s="1" t="n">
        <v>30.77</v>
      </c>
      <c r="I244" s="1" t="n">
        <v>19.11</v>
      </c>
      <c r="J244" s="1" t="n">
        <v>19.44</v>
      </c>
      <c r="K244" s="1" t="n">
        <v>11.44</v>
      </c>
      <c r="L244" s="1" t="n">
        <v>11.276</v>
      </c>
      <c r="M244" s="1" t="n">
        <v>7.61</v>
      </c>
      <c r="N244" s="1" t="n">
        <v>17.79</v>
      </c>
      <c r="O244" s="1" t="n">
        <v>10.06</v>
      </c>
      <c r="P244" s="1" t="n">
        <v>49.78</v>
      </c>
      <c r="Q244" s="1" t="n">
        <v>41.78</v>
      </c>
      <c r="R244" s="1" t="n">
        <v>2.192</v>
      </c>
      <c r="S244" s="1" t="n">
        <v>4.526</v>
      </c>
      <c r="T244" s="1" t="n">
        <v>0.0462155424552481</v>
      </c>
      <c r="U244" s="1" t="n">
        <v>0.0391215175226514</v>
      </c>
      <c r="V244" s="6" t="n">
        <f aca="false">U244/T244</f>
        <v>0.84650131631656</v>
      </c>
      <c r="W244" s="1" t="n">
        <v>0.931015205130844</v>
      </c>
      <c r="X244" s="1" t="n">
        <v>1.07382755502015</v>
      </c>
      <c r="Y244" s="1" t="n">
        <v>0.825688292710114</v>
      </c>
      <c r="Z244" s="1" t="n">
        <v>1.041232365</v>
      </c>
      <c r="AA244" s="1" t="n">
        <v>60.53</v>
      </c>
      <c r="AB244" s="1" t="n">
        <v>57.87</v>
      </c>
    </row>
    <row r="245" customFormat="false" ht="15" hidden="false" customHeight="false" outlineLevel="0" collapsed="false">
      <c r="A245" s="1" t="s">
        <v>263</v>
      </c>
      <c r="B245" s="1" t="n">
        <v>4.238</v>
      </c>
      <c r="C245" s="1" t="n">
        <v>1.493</v>
      </c>
      <c r="D245" s="1" t="n">
        <v>18.51</v>
      </c>
      <c r="E245" s="1" t="n">
        <v>9.51</v>
      </c>
      <c r="F245" s="1" t="n">
        <v>4.952</v>
      </c>
      <c r="G245" s="1" t="n">
        <v>2.499</v>
      </c>
      <c r="H245" s="1" t="n">
        <v>19.17</v>
      </c>
      <c r="I245" s="1" t="n">
        <v>12.67</v>
      </c>
      <c r="J245" s="1" t="n">
        <v>18.41</v>
      </c>
      <c r="K245" s="1" t="n">
        <v>9.66</v>
      </c>
      <c r="L245" s="1" t="n">
        <v>0.93</v>
      </c>
      <c r="M245" s="1" t="n">
        <v>3.18</v>
      </c>
      <c r="N245" s="1" t="n">
        <v>21.83</v>
      </c>
      <c r="O245" s="1" t="n">
        <v>15.3</v>
      </c>
      <c r="P245" s="1" t="n">
        <v>47.05</v>
      </c>
      <c r="Q245" s="1" t="n">
        <v>38.05</v>
      </c>
      <c r="R245" s="1" t="n">
        <v>1.187</v>
      </c>
      <c r="S245" s="1" t="n">
        <v>5.187</v>
      </c>
      <c r="T245" s="1" t="n">
        <v>0.0434964202767829</v>
      </c>
      <c r="U245" s="1" t="n">
        <v>0.0307393705280304</v>
      </c>
      <c r="V245" s="6" t="n">
        <f aca="false">U245/T245</f>
        <v>0.706710352999742</v>
      </c>
      <c r="W245" s="1" t="n">
        <v>1.08141632347866</v>
      </c>
      <c r="X245" s="1" t="n">
        <v>1.03405137086742</v>
      </c>
      <c r="Y245" s="1" t="n">
        <v>0.980886029603689</v>
      </c>
      <c r="Z245" s="1" t="n">
        <v>1.001184197</v>
      </c>
      <c r="AA245" s="1" t="n">
        <v>78.32</v>
      </c>
      <c r="AB245" s="1" t="n">
        <v>55.82</v>
      </c>
    </row>
    <row r="246" customFormat="false" ht="15" hidden="false" customHeight="false" outlineLevel="0" collapsed="false">
      <c r="A246" s="1" t="s">
        <v>264</v>
      </c>
      <c r="B246" s="1" t="n">
        <v>5</v>
      </c>
      <c r="C246" s="1" t="n">
        <v>3.969</v>
      </c>
      <c r="D246" s="1" t="n">
        <v>25.91</v>
      </c>
      <c r="E246" s="1" t="n">
        <v>25.46</v>
      </c>
      <c r="F246" s="1" t="n">
        <v>7.855</v>
      </c>
      <c r="G246" s="1" t="n">
        <v>6.874</v>
      </c>
      <c r="H246" s="1" t="n">
        <v>33.83</v>
      </c>
      <c r="I246" s="1" t="n">
        <v>36.23</v>
      </c>
      <c r="J246" s="1" t="n">
        <v>23.84</v>
      </c>
      <c r="K246" s="1" t="n">
        <v>23.71</v>
      </c>
      <c r="L246" s="1" t="n">
        <v>9.618</v>
      </c>
      <c r="M246" s="1" t="n">
        <v>12.5</v>
      </c>
      <c r="N246" s="1" t="n">
        <v>20.11</v>
      </c>
      <c r="O246" s="1" t="n">
        <v>12.5</v>
      </c>
      <c r="P246" s="1" t="n">
        <v>59.76</v>
      </c>
      <c r="Q246" s="1" t="n">
        <v>48.76</v>
      </c>
      <c r="R246" s="1" t="n">
        <v>2.167</v>
      </c>
      <c r="S246" s="1" t="n">
        <v>0.834</v>
      </c>
      <c r="T246" s="1" t="n">
        <v>0.0487892305083235</v>
      </c>
      <c r="U246" s="1" t="n">
        <v>0.0342167147701231</v>
      </c>
      <c r="V246" s="6" t="n">
        <f aca="false">U246/T246</f>
        <v>0.701316958960558</v>
      </c>
      <c r="W246" s="1" t="n">
        <v>0.845890233417256</v>
      </c>
      <c r="X246" s="1" t="n">
        <v>0.942326193853555</v>
      </c>
      <c r="Y246" s="1" t="n">
        <v>0.813806138749485</v>
      </c>
      <c r="Z246" s="1" t="n">
        <v>0.985078431</v>
      </c>
      <c r="AA246" s="1" t="n">
        <v>59.73</v>
      </c>
      <c r="AB246" s="1" t="n">
        <v>50.07</v>
      </c>
    </row>
    <row r="247" customFormat="false" ht="15" hidden="false" customHeight="false" outlineLevel="0" collapsed="false">
      <c r="A247" s="1" t="s">
        <v>265</v>
      </c>
      <c r="B247" s="1" t="n">
        <v>4.737</v>
      </c>
      <c r="C247" s="1" t="n">
        <v>3.637</v>
      </c>
      <c r="D247" s="1" t="n">
        <v>26.17</v>
      </c>
      <c r="E247" s="1" t="n">
        <v>22.73</v>
      </c>
      <c r="F247" s="1" t="n">
        <v>9.168</v>
      </c>
      <c r="G247" s="1" t="n">
        <v>6.834</v>
      </c>
      <c r="H247" s="1" t="n">
        <v>39.98</v>
      </c>
      <c r="I247" s="1" t="n">
        <v>40.15</v>
      </c>
      <c r="J247" s="1" t="n">
        <v>25.25</v>
      </c>
      <c r="K247" s="1" t="n">
        <v>21.67</v>
      </c>
      <c r="L247" s="1" t="n">
        <v>14.006</v>
      </c>
      <c r="M247" s="1" t="n">
        <v>18.321</v>
      </c>
      <c r="N247" s="1" t="n">
        <v>19.29</v>
      </c>
      <c r="O247" s="1" t="n">
        <v>15.74</v>
      </c>
      <c r="P247" s="1" t="n">
        <v>57.63</v>
      </c>
      <c r="Q247" s="1" t="n">
        <v>47.96</v>
      </c>
      <c r="R247" s="1" t="n">
        <v>0.938</v>
      </c>
      <c r="S247" s="1" t="n">
        <v>2.938</v>
      </c>
      <c r="T247" s="1" t="n">
        <v>0.0473608123479867</v>
      </c>
      <c r="U247" s="1" t="n">
        <v>0.0395371010385517</v>
      </c>
      <c r="V247" s="6" t="n">
        <f aca="false">U247/T247</f>
        <v>0.834806226465252</v>
      </c>
      <c r="W247" s="1" t="n">
        <v>0.861510824120348</v>
      </c>
      <c r="X247" s="1" t="n">
        <v>1.16418776856921</v>
      </c>
      <c r="Y247" s="1" t="n">
        <v>0.870040665955822</v>
      </c>
      <c r="Z247" s="1" t="n">
        <v>1.136375311</v>
      </c>
      <c r="AA247" s="1" t="n">
        <v>63.73</v>
      </c>
      <c r="AB247" s="1" t="n">
        <v>58.06</v>
      </c>
    </row>
    <row r="248" customFormat="false" ht="15" hidden="false" customHeight="false" outlineLevel="0" collapsed="false">
      <c r="A248" s="1" t="s">
        <v>266</v>
      </c>
      <c r="B248" s="1" t="n">
        <v>3.953</v>
      </c>
      <c r="C248" s="1" t="n">
        <v>2.761</v>
      </c>
      <c r="D248" s="1" t="n">
        <v>21.95</v>
      </c>
      <c r="E248" s="1" t="n">
        <v>20.2</v>
      </c>
      <c r="F248" s="1" t="n">
        <v>7.533</v>
      </c>
      <c r="G248" s="1" t="n">
        <v>4.476</v>
      </c>
      <c r="H248" s="1" t="n">
        <v>34.4</v>
      </c>
      <c r="I248" s="1" t="n">
        <v>33.65</v>
      </c>
      <c r="J248" s="1" t="n">
        <v>21.02</v>
      </c>
      <c r="K248" s="1" t="n">
        <v>19.27</v>
      </c>
      <c r="L248" s="1" t="n">
        <v>13.313</v>
      </c>
      <c r="M248" s="1" t="n">
        <v>14.313</v>
      </c>
      <c r="N248" s="1" t="n">
        <v>18.17</v>
      </c>
      <c r="O248" s="1" t="n">
        <v>11.17</v>
      </c>
      <c r="P248" s="1" t="n">
        <v>52.02</v>
      </c>
      <c r="Q248" s="1" t="n">
        <v>40.52</v>
      </c>
      <c r="R248" s="1" t="n">
        <v>0.769</v>
      </c>
      <c r="S248" s="1" t="n">
        <v>5.769</v>
      </c>
      <c r="T248" s="1" t="n">
        <v>0.0414540436472045</v>
      </c>
      <c r="U248" s="1" t="n">
        <v>0.0282340425231454</v>
      </c>
      <c r="V248" s="6" t="n">
        <f aca="false">U248/T248</f>
        <v>0.681092603738053</v>
      </c>
      <c r="W248" s="1" t="n">
        <v>0.842102775721078</v>
      </c>
      <c r="X248" s="1" t="n">
        <v>0.950251372022816</v>
      </c>
      <c r="Y248" s="1" t="n">
        <v>0.841920709081746</v>
      </c>
      <c r="Z248" s="1" t="n">
        <v>0.903650781</v>
      </c>
      <c r="AA248" s="1" t="n">
        <v>57.4</v>
      </c>
      <c r="AB248" s="1" t="n">
        <v>52.4</v>
      </c>
    </row>
    <row r="249" customFormat="false" ht="15" hidden="false" customHeight="false" outlineLevel="0" collapsed="false">
      <c r="A249" s="1" t="s">
        <v>267</v>
      </c>
      <c r="B249" s="1" t="n">
        <v>5.255</v>
      </c>
      <c r="C249" s="1" t="n">
        <v>4.07</v>
      </c>
      <c r="D249" s="1" t="n">
        <v>39.92</v>
      </c>
      <c r="E249" s="1" t="n">
        <v>38.73</v>
      </c>
      <c r="F249" s="1" t="n">
        <v>6.654</v>
      </c>
      <c r="G249" s="1" t="n">
        <v>6.758</v>
      </c>
      <c r="H249" s="1" t="n">
        <v>32.47</v>
      </c>
      <c r="I249" s="1" t="n">
        <v>39.44</v>
      </c>
      <c r="J249" s="1" t="n">
        <v>27.91</v>
      </c>
      <c r="K249" s="1" t="n">
        <v>30.01</v>
      </c>
      <c r="L249" s="1" t="n">
        <v>4.961</v>
      </c>
      <c r="M249" s="1" t="n">
        <v>9.59</v>
      </c>
      <c r="N249" s="1" t="n">
        <v>13.56</v>
      </c>
      <c r="O249" s="1" t="n">
        <v>10.78</v>
      </c>
      <c r="P249" s="1" t="n">
        <v>35.92</v>
      </c>
      <c r="Q249" s="1" t="n">
        <v>30.92</v>
      </c>
      <c r="R249" s="1" t="n">
        <v>0.856</v>
      </c>
      <c r="S249" s="1" t="n">
        <v>2.523</v>
      </c>
      <c r="T249" s="1" t="n">
        <v>0.0507694750568889</v>
      </c>
      <c r="U249" s="1" t="n">
        <v>0.0461691736923906</v>
      </c>
      <c r="V249" s="6" t="n">
        <f aca="false">U249/T249</f>
        <v>0.909388439424605</v>
      </c>
      <c r="W249" s="1" t="n">
        <v>0.879358335952092</v>
      </c>
      <c r="X249" s="1" t="n">
        <v>0.983590422895884</v>
      </c>
      <c r="Y249" s="1" t="n">
        <v>0.939523501086034</v>
      </c>
      <c r="Z249" s="1" t="n">
        <v>1.008401547</v>
      </c>
      <c r="AA249" s="1" t="n">
        <v>67.46</v>
      </c>
      <c r="AB249" s="1" t="n">
        <v>67.46</v>
      </c>
    </row>
    <row r="250" customFormat="false" ht="15" hidden="false" customHeight="false" outlineLevel="0" collapsed="false">
      <c r="A250" s="1" t="s">
        <v>268</v>
      </c>
      <c r="B250" s="1" t="n">
        <v>3.804</v>
      </c>
      <c r="C250" s="1" t="n">
        <v>2.669</v>
      </c>
      <c r="D250" s="1" t="n">
        <v>25.52</v>
      </c>
      <c r="E250" s="1" t="n">
        <v>19.59</v>
      </c>
      <c r="F250" s="1" t="n">
        <v>7.542</v>
      </c>
      <c r="G250" s="1" t="n">
        <v>5.399</v>
      </c>
      <c r="H250" s="1" t="n">
        <v>26.34</v>
      </c>
      <c r="I250" s="1" t="n">
        <v>16.49</v>
      </c>
      <c r="J250" s="1" t="n">
        <v>18.82</v>
      </c>
      <c r="K250" s="1" t="n">
        <v>14.71</v>
      </c>
      <c r="L250" s="1" t="n">
        <v>7.863</v>
      </c>
      <c r="M250" s="1" t="n">
        <v>2.031</v>
      </c>
      <c r="N250" s="1" t="n">
        <v>15.55</v>
      </c>
      <c r="O250" s="1" t="n">
        <v>13.85</v>
      </c>
      <c r="P250" s="1" t="n">
        <v>53.99</v>
      </c>
      <c r="Q250" s="1" t="n">
        <v>53.32</v>
      </c>
      <c r="R250" s="1" t="n">
        <v>1.193</v>
      </c>
      <c r="S250" s="1" t="n">
        <v>3.193</v>
      </c>
      <c r="T250" s="1" t="n">
        <v>0.050884343885931</v>
      </c>
      <c r="U250" s="1" t="n">
        <v>0.0491138582435579</v>
      </c>
      <c r="V250" s="6" t="n">
        <f aca="false">U250/T250</f>
        <v>0.965205689861266</v>
      </c>
      <c r="W250" s="1" t="n">
        <v>0.792097256304059</v>
      </c>
      <c r="X250" s="1" t="n">
        <v>0.914450793898875</v>
      </c>
      <c r="Y250" s="1" t="n">
        <v>0.804132461402983</v>
      </c>
      <c r="Z250" s="1" t="n">
        <v>0.887377128</v>
      </c>
      <c r="AA250" s="1" t="n">
        <v>59.52</v>
      </c>
      <c r="AB250" s="1" t="n">
        <v>55.18</v>
      </c>
    </row>
  </sheetData>
  <mergeCells count="11"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AA2:A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15.28"/>
    <col collapsed="false" customWidth="true" hidden="false" outlineLevel="0" max="3" min="3" style="1" width="13.56"/>
    <col collapsed="false" customWidth="true" hidden="false" outlineLevel="0" max="4" min="4" style="1" width="11.56"/>
    <col collapsed="false" customWidth="true" hidden="false" outlineLevel="0" max="5" min="5" style="0" width="12.56"/>
  </cols>
  <sheetData>
    <row r="1" customFormat="false" ht="15" hidden="false" customHeight="false" outlineLevel="0" collapsed="false">
      <c r="A1" s="5" t="s">
        <v>269</v>
      </c>
      <c r="B1" s="5" t="s">
        <v>270</v>
      </c>
      <c r="C1" s="7" t="s">
        <v>2</v>
      </c>
      <c r="D1" s="5" t="s">
        <v>16</v>
      </c>
      <c r="E1" s="5" t="s">
        <v>271</v>
      </c>
    </row>
    <row r="2" customFormat="false" ht="15" hidden="false" customHeight="false" outlineLevel="0" collapsed="false">
      <c r="A2" s="1" t="s">
        <v>21</v>
      </c>
      <c r="B2" s="8" t="n">
        <v>13.404033572507</v>
      </c>
      <c r="C2" s="9" t="n">
        <v>65.4341907059408</v>
      </c>
      <c r="D2" s="9" t="n">
        <v>94</v>
      </c>
      <c r="E2" s="0" t="n">
        <v>36.5098967289299</v>
      </c>
    </row>
    <row r="3" customFormat="false" ht="15" hidden="false" customHeight="false" outlineLevel="0" collapsed="false">
      <c r="A3" s="1" t="s">
        <v>22</v>
      </c>
      <c r="B3" s="8" t="n">
        <v>22.9903749110714</v>
      </c>
      <c r="C3" s="9" t="n">
        <v>35.5334346904033</v>
      </c>
      <c r="D3" s="9" t="n">
        <v>103</v>
      </c>
      <c r="E3" s="0" t="n">
        <v>41.6042286479373</v>
      </c>
    </row>
    <row r="4" customFormat="false" ht="15" hidden="false" customHeight="false" outlineLevel="0" collapsed="false">
      <c r="A4" s="1" t="s">
        <v>23</v>
      </c>
      <c r="B4" s="8" t="n">
        <v>16.6547698706392</v>
      </c>
      <c r="C4" s="9" t="n">
        <v>38.4133103065231</v>
      </c>
      <c r="D4" s="9" t="n">
        <v>109</v>
      </c>
      <c r="E4" s="0" t="n">
        <v>28.5870244183538</v>
      </c>
    </row>
    <row r="5" customFormat="false" ht="15" hidden="false" customHeight="false" outlineLevel="0" collapsed="false">
      <c r="A5" s="1" t="s">
        <v>24</v>
      </c>
      <c r="B5" s="8" t="n">
        <v>15.6417206571677</v>
      </c>
      <c r="C5" s="9" t="n">
        <v>53.6748239671192</v>
      </c>
      <c r="D5" s="9" t="n">
        <v>99.33333333</v>
      </c>
      <c r="E5" s="0" t="n">
        <v>32.2607000377398</v>
      </c>
    </row>
    <row r="6" customFormat="false" ht="15" hidden="false" customHeight="false" outlineLevel="0" collapsed="false">
      <c r="A6" s="1" t="s">
        <v>25</v>
      </c>
      <c r="B6" s="8" t="n">
        <v>13.7455917006177</v>
      </c>
      <c r="C6" s="9" t="n">
        <v>61.4864096270129</v>
      </c>
      <c r="D6" s="9" t="n">
        <v>100.6666667</v>
      </c>
      <c r="E6" s="0" t="n">
        <v>39.6238197582248</v>
      </c>
    </row>
    <row r="7" customFormat="false" ht="15" hidden="false" customHeight="false" outlineLevel="0" collapsed="false">
      <c r="A7" s="1" t="s">
        <v>26</v>
      </c>
      <c r="B7" s="8" t="n">
        <v>9.99270915616935</v>
      </c>
      <c r="C7" s="9" t="n">
        <v>98.8278132686403</v>
      </c>
      <c r="D7" s="9" t="n">
        <v>108</v>
      </c>
      <c r="E7" s="0" t="n">
        <v>36.4018737618589</v>
      </c>
    </row>
    <row r="8" customFormat="false" ht="15" hidden="false" customHeight="false" outlineLevel="0" collapsed="false">
      <c r="A8" s="1" t="s">
        <v>27</v>
      </c>
      <c r="B8" s="8" t="n">
        <v>10.9432617150893</v>
      </c>
      <c r="C8" s="9" t="n">
        <v>64.5244508806051</v>
      </c>
      <c r="D8" s="9" t="n">
        <v>106</v>
      </c>
      <c r="E8" s="0" t="n">
        <v>37.1329269808543</v>
      </c>
    </row>
    <row r="9" customFormat="false" ht="15" hidden="false" customHeight="false" outlineLevel="0" collapsed="false">
      <c r="A9" s="1" t="s">
        <v>28</v>
      </c>
      <c r="B9" s="8" t="n">
        <v>29.9318028407259</v>
      </c>
      <c r="C9" s="9" t="n">
        <v>25.1006862194966</v>
      </c>
      <c r="D9" s="9" t="n">
        <v>99.33333333</v>
      </c>
      <c r="E9" s="0" t="n">
        <v>39.4163830961175</v>
      </c>
    </row>
    <row r="10" customFormat="false" ht="15" hidden="false" customHeight="false" outlineLevel="0" collapsed="false">
      <c r="A10" s="1" t="s">
        <v>29</v>
      </c>
      <c r="B10" s="8" t="n">
        <v>14.8007104587012</v>
      </c>
      <c r="C10" s="9" t="n">
        <v>40.1110330765534</v>
      </c>
      <c r="D10" s="9" t="n">
        <v>93</v>
      </c>
      <c r="E10" s="0" t="n">
        <v>33.1755851571029</v>
      </c>
    </row>
    <row r="11" customFormat="false" ht="15" hidden="false" customHeight="false" outlineLevel="0" collapsed="false">
      <c r="A11" s="1" t="s">
        <v>30</v>
      </c>
      <c r="B11" s="8" t="n">
        <v>33.9948000705443</v>
      </c>
      <c r="C11" s="9" t="n">
        <v>24.5791993820852</v>
      </c>
      <c r="D11" s="9" t="n">
        <v>96.66666667</v>
      </c>
      <c r="E11" s="0" t="n">
        <v>45.5726572308892</v>
      </c>
    </row>
    <row r="12" customFormat="false" ht="15" hidden="false" customHeight="false" outlineLevel="0" collapsed="false">
      <c r="A12" s="1" t="s">
        <v>31</v>
      </c>
      <c r="B12" s="8" t="n">
        <v>15.7160215563567</v>
      </c>
      <c r="C12" s="9" t="n">
        <v>82.3508607096744</v>
      </c>
      <c r="D12" s="9" t="n">
        <v>93</v>
      </c>
      <c r="E12" s="0" t="n">
        <v>42.2866113607957</v>
      </c>
    </row>
    <row r="13" customFormat="false" ht="15" hidden="false" customHeight="false" outlineLevel="0" collapsed="false">
      <c r="A13" s="1" t="s">
        <v>32</v>
      </c>
      <c r="B13" s="8" t="n">
        <v>14.3724799239476</v>
      </c>
      <c r="C13" s="9" t="n">
        <v>50.3159378603803</v>
      </c>
      <c r="D13" s="9" t="n">
        <v>105</v>
      </c>
      <c r="E13" s="0" t="n">
        <v>32.9206397720103</v>
      </c>
    </row>
    <row r="14" customFormat="false" ht="15" hidden="false" customHeight="false" outlineLevel="0" collapsed="false">
      <c r="A14" s="1" t="s">
        <v>33</v>
      </c>
      <c r="B14" s="8" t="n">
        <v>12.4632832445507</v>
      </c>
      <c r="C14" s="9" t="n">
        <v>77.6678867358377</v>
      </c>
      <c r="D14" s="9" t="n">
        <v>95</v>
      </c>
      <c r="E14" s="0" t="n">
        <v>34.5493934241763</v>
      </c>
    </row>
    <row r="15" customFormat="false" ht="15" hidden="false" customHeight="false" outlineLevel="0" collapsed="false">
      <c r="A15" s="1" t="s">
        <v>34</v>
      </c>
      <c r="B15" s="8" t="n">
        <v>12.8194671045482</v>
      </c>
      <c r="C15" s="9" t="n">
        <v>71.9950379559932</v>
      </c>
      <c r="D15" s="9" t="n">
        <v>96</v>
      </c>
      <c r="E15" s="0" t="n">
        <v>31.5072502128389</v>
      </c>
    </row>
    <row r="16" customFormat="false" ht="15" hidden="false" customHeight="false" outlineLevel="0" collapsed="false">
      <c r="A16" s="1" t="s">
        <v>35</v>
      </c>
      <c r="B16" s="8" t="n">
        <v>13.7924817644263</v>
      </c>
      <c r="C16" s="9" t="n">
        <v>52.1707944108866</v>
      </c>
      <c r="D16" s="9" t="n">
        <v>96</v>
      </c>
      <c r="E16" s="0" t="n">
        <v>41.9098878428652</v>
      </c>
    </row>
    <row r="17" customFormat="false" ht="15" hidden="false" customHeight="false" outlineLevel="0" collapsed="false">
      <c r="A17" s="1" t="s">
        <v>36</v>
      </c>
      <c r="B17" s="8" t="n">
        <v>17.3396553210563</v>
      </c>
      <c r="C17" s="9" t="n">
        <v>54.3092947223263</v>
      </c>
      <c r="D17" s="9" t="n">
        <v>107</v>
      </c>
      <c r="E17" s="0" t="n">
        <v>42.156788958611</v>
      </c>
    </row>
    <row r="18" customFormat="false" ht="15" hidden="false" customHeight="false" outlineLevel="0" collapsed="false">
      <c r="A18" s="1" t="s">
        <v>37</v>
      </c>
      <c r="B18" s="8" t="n">
        <v>13.5127368750788</v>
      </c>
      <c r="C18" s="9" t="n">
        <v>43.8107316211815</v>
      </c>
      <c r="D18" s="9" t="n">
        <v>99.33333333</v>
      </c>
      <c r="E18" s="0" t="n">
        <v>33.3586124489974</v>
      </c>
    </row>
    <row r="19" customFormat="false" ht="15" hidden="false" customHeight="false" outlineLevel="0" collapsed="false">
      <c r="A19" s="1" t="s">
        <v>38</v>
      </c>
      <c r="B19" s="8" t="n">
        <v>16.0274056562421</v>
      </c>
      <c r="C19" s="9" t="n">
        <v>33.4880925619291</v>
      </c>
      <c r="D19" s="9" t="n">
        <v>107.3333333</v>
      </c>
      <c r="E19" s="0" t="n">
        <v>28.9106617331582</v>
      </c>
    </row>
    <row r="20" customFormat="false" ht="15" hidden="false" customHeight="false" outlineLevel="0" collapsed="false">
      <c r="A20" s="1" t="s">
        <v>39</v>
      </c>
      <c r="B20" s="8" t="n">
        <v>14.8877712447681</v>
      </c>
      <c r="C20" s="9" t="n">
        <v>49.4069644552607</v>
      </c>
      <c r="D20" s="9" t="n">
        <v>107</v>
      </c>
      <c r="E20" s="0" t="n">
        <v>32.1193038248649</v>
      </c>
    </row>
    <row r="21" customFormat="false" ht="15" hidden="false" customHeight="false" outlineLevel="0" collapsed="false">
      <c r="A21" s="1" t="s">
        <v>40</v>
      </c>
      <c r="B21" s="8" t="n">
        <v>13.2392288616925</v>
      </c>
      <c r="C21" s="9" t="n">
        <v>40.8074349066977</v>
      </c>
      <c r="D21" s="9" t="n">
        <v>109</v>
      </c>
      <c r="E21" s="0" t="n">
        <v>27.8573579108574</v>
      </c>
    </row>
    <row r="22" customFormat="false" ht="15" hidden="false" customHeight="false" outlineLevel="0" collapsed="false">
      <c r="A22" s="1" t="s">
        <v>41</v>
      </c>
      <c r="B22" s="8" t="n">
        <v>13.9112707937834</v>
      </c>
      <c r="C22" s="9" t="n">
        <v>40.4199094305993</v>
      </c>
      <c r="D22" s="9" t="n">
        <v>105.3333333</v>
      </c>
      <c r="E22" s="0" t="n">
        <v>33.8182322398499</v>
      </c>
    </row>
    <row r="23" customFormat="false" ht="15" hidden="false" customHeight="false" outlineLevel="0" collapsed="false">
      <c r="A23" s="1" t="s">
        <v>42</v>
      </c>
      <c r="B23" s="8" t="n">
        <v>14.2234934241349</v>
      </c>
      <c r="C23" s="9" t="n">
        <v>54.8761247580011</v>
      </c>
      <c r="D23" s="9" t="n">
        <v>100.6666667</v>
      </c>
      <c r="E23" s="0" t="n">
        <v>36.6102654226539</v>
      </c>
    </row>
    <row r="24" customFormat="false" ht="15" hidden="false" customHeight="false" outlineLevel="0" collapsed="false">
      <c r="A24" s="1" t="s">
        <v>43</v>
      </c>
      <c r="B24" s="8" t="n">
        <v>12.5039547016773</v>
      </c>
      <c r="C24" s="9" t="n">
        <v>37.1608237214289</v>
      </c>
      <c r="D24" s="9" t="n">
        <v>106</v>
      </c>
      <c r="E24" s="0" t="n">
        <v>31.0972991840142</v>
      </c>
    </row>
    <row r="25" customFormat="false" ht="15" hidden="false" customHeight="false" outlineLevel="0" collapsed="false">
      <c r="A25" s="1" t="s">
        <v>44</v>
      </c>
      <c r="B25" s="8" t="n">
        <v>33.3890796256685</v>
      </c>
      <c r="C25" s="9" t="n">
        <v>7.89873711328557</v>
      </c>
      <c r="D25" s="9" t="n">
        <v>105</v>
      </c>
      <c r="E25" s="0" t="n">
        <v>42.8539251805028</v>
      </c>
    </row>
    <row r="26" customFormat="false" ht="15" hidden="false" customHeight="false" outlineLevel="0" collapsed="false">
      <c r="A26" s="1" t="s">
        <v>45</v>
      </c>
      <c r="B26" s="8" t="n">
        <v>15.9812930599012</v>
      </c>
      <c r="C26" s="9" t="n">
        <v>58.6146407024043</v>
      </c>
      <c r="D26" s="9" t="n">
        <v>100.3333333</v>
      </c>
      <c r="E26" s="0" t="n">
        <v>36.0386380565246</v>
      </c>
    </row>
    <row r="27" customFormat="false" ht="15" hidden="false" customHeight="false" outlineLevel="0" collapsed="false">
      <c r="A27" s="1" t="s">
        <v>46</v>
      </c>
      <c r="B27" s="8" t="n">
        <v>26.969061722127</v>
      </c>
      <c r="C27" s="9" t="n">
        <v>27.520084134413</v>
      </c>
      <c r="D27" s="9" t="n">
        <v>107</v>
      </c>
      <c r="E27" s="0" t="n">
        <v>41.8792035140355</v>
      </c>
    </row>
    <row r="28" customFormat="false" ht="15" hidden="false" customHeight="false" outlineLevel="0" collapsed="false">
      <c r="A28" s="1" t="s">
        <v>47</v>
      </c>
      <c r="B28" s="8" t="n">
        <v>30.4896739415503</v>
      </c>
      <c r="C28" s="9" t="n">
        <v>14.1679269902829</v>
      </c>
      <c r="D28" s="9" t="n">
        <v>105</v>
      </c>
      <c r="E28" s="0" t="n">
        <v>47.3859189481416</v>
      </c>
    </row>
    <row r="29" customFormat="false" ht="15" hidden="false" customHeight="false" outlineLevel="0" collapsed="false">
      <c r="A29" s="1" t="s">
        <v>48</v>
      </c>
      <c r="B29" s="8" t="n">
        <v>19.065016803459</v>
      </c>
      <c r="C29" s="9" t="n">
        <v>38.0921839453781</v>
      </c>
      <c r="D29" s="9" t="n">
        <v>102.3333333</v>
      </c>
      <c r="E29" s="0" t="n">
        <v>38.5395376352012</v>
      </c>
    </row>
    <row r="30" customFormat="false" ht="15" hidden="false" customHeight="false" outlineLevel="0" collapsed="false">
      <c r="A30" s="1" t="s">
        <v>49</v>
      </c>
      <c r="B30" s="8" t="n">
        <v>11.9743107086653</v>
      </c>
      <c r="C30" s="9" t="n">
        <v>71.4099378225342</v>
      </c>
      <c r="D30" s="9" t="n">
        <v>102.3333333</v>
      </c>
      <c r="E30" s="0" t="n">
        <v>33.7181274226903</v>
      </c>
    </row>
    <row r="31" customFormat="false" ht="15" hidden="false" customHeight="false" outlineLevel="0" collapsed="false">
      <c r="A31" s="1" t="s">
        <v>50</v>
      </c>
      <c r="B31" s="8" t="n">
        <v>21.9042521044057</v>
      </c>
      <c r="C31" s="9" t="n">
        <v>38.9612458125678</v>
      </c>
      <c r="D31" s="9" t="n">
        <v>102</v>
      </c>
      <c r="E31" s="0" t="n">
        <v>43.9991644823385</v>
      </c>
    </row>
    <row r="32" customFormat="false" ht="15" hidden="false" customHeight="false" outlineLevel="0" collapsed="false">
      <c r="A32" s="1" t="s">
        <v>51</v>
      </c>
      <c r="B32" s="8" t="n">
        <v>19.2304824522157</v>
      </c>
      <c r="C32" s="9" t="n">
        <v>48.8360397148324</v>
      </c>
      <c r="D32" s="9" t="n">
        <v>102.3333333</v>
      </c>
      <c r="E32" s="0" t="n">
        <v>37.2675849566058</v>
      </c>
    </row>
    <row r="33" customFormat="false" ht="15" hidden="false" customHeight="false" outlineLevel="0" collapsed="false">
      <c r="A33" s="1" t="s">
        <v>52</v>
      </c>
      <c r="B33" s="8" t="n">
        <v>18.7473556052575</v>
      </c>
      <c r="C33" s="9" t="n">
        <v>49.1376369463562</v>
      </c>
      <c r="D33" s="9" t="n">
        <v>93</v>
      </c>
      <c r="E33" s="0" t="n">
        <v>38.4698529517799</v>
      </c>
    </row>
    <row r="34" customFormat="false" ht="15" hidden="false" customHeight="false" outlineLevel="0" collapsed="false">
      <c r="A34" s="1" t="s">
        <v>53</v>
      </c>
      <c r="B34" s="8" t="n">
        <v>13.9367641837677</v>
      </c>
      <c r="C34" s="9" t="n">
        <v>79.7709500542365</v>
      </c>
      <c r="D34" s="9" t="n">
        <v>87.66666667</v>
      </c>
      <c r="E34" s="0" t="n">
        <v>38.5445641279034</v>
      </c>
    </row>
    <row r="35" customFormat="false" ht="15" hidden="false" customHeight="false" outlineLevel="0" collapsed="false">
      <c r="A35" s="1" t="s">
        <v>54</v>
      </c>
      <c r="B35" s="8" t="n">
        <v>10.50104172589</v>
      </c>
      <c r="C35" s="9" t="n">
        <v>81.0182538876866</v>
      </c>
      <c r="D35" s="9" t="n">
        <v>94</v>
      </c>
      <c r="E35" s="0" t="n">
        <v>27.8002388156499</v>
      </c>
    </row>
    <row r="36" customFormat="false" ht="15" hidden="false" customHeight="false" outlineLevel="0" collapsed="false">
      <c r="A36" s="1" t="s">
        <v>55</v>
      </c>
      <c r="B36" s="8" t="n">
        <v>19.6065927278601</v>
      </c>
      <c r="C36" s="9" t="n">
        <v>34.6528382170978</v>
      </c>
      <c r="D36" s="9" t="n">
        <v>107</v>
      </c>
      <c r="E36" s="0" t="n">
        <v>34.0922203423936</v>
      </c>
    </row>
    <row r="37" customFormat="false" ht="15" hidden="false" customHeight="false" outlineLevel="0" collapsed="false">
      <c r="A37" s="1" t="s">
        <v>56</v>
      </c>
      <c r="B37" s="8" t="n">
        <v>12.6900896631378</v>
      </c>
      <c r="C37" s="9" t="n">
        <v>86.0530331765057</v>
      </c>
      <c r="D37" s="9" t="n">
        <v>96</v>
      </c>
      <c r="E37" s="0" t="n">
        <v>35.4238223726759</v>
      </c>
    </row>
    <row r="38" customFormat="false" ht="15" hidden="false" customHeight="false" outlineLevel="0" collapsed="false">
      <c r="A38" s="1" t="s">
        <v>57</v>
      </c>
      <c r="B38" s="8" t="n">
        <v>35.1975558437855</v>
      </c>
      <c r="C38" s="9" t="n">
        <v>46.4924947624435</v>
      </c>
      <c r="D38" s="9" t="n">
        <v>102</v>
      </c>
      <c r="E38" s="0" t="n">
        <v>38.0185055785711</v>
      </c>
    </row>
    <row r="39" customFormat="false" ht="15" hidden="false" customHeight="false" outlineLevel="0" collapsed="false">
      <c r="A39" s="1" t="s">
        <v>58</v>
      </c>
      <c r="B39" s="8" t="n">
        <v>33.3639030558202</v>
      </c>
      <c r="C39" s="9" t="n">
        <v>25.2987168111098</v>
      </c>
      <c r="D39" s="9" t="n">
        <v>107</v>
      </c>
      <c r="E39" s="0" t="n">
        <v>45.7428552354599</v>
      </c>
    </row>
    <row r="40" customFormat="false" ht="15" hidden="false" customHeight="false" outlineLevel="0" collapsed="false">
      <c r="A40" s="1" t="s">
        <v>59</v>
      </c>
      <c r="B40" s="8" t="n">
        <v>18.7589980775948</v>
      </c>
      <c r="C40" s="9" t="n">
        <v>34.5792024816881</v>
      </c>
      <c r="D40" s="9" t="n">
        <v>107</v>
      </c>
      <c r="E40" s="0" t="n">
        <v>37.1879607140588</v>
      </c>
    </row>
    <row r="41" customFormat="false" ht="15" hidden="false" customHeight="false" outlineLevel="0" collapsed="false">
      <c r="A41" s="1" t="s">
        <v>60</v>
      </c>
      <c r="B41" s="8" t="n">
        <v>15.2390735594782</v>
      </c>
      <c r="C41" s="9" t="n">
        <v>32.1977154519662</v>
      </c>
      <c r="D41" s="9" t="n">
        <v>93</v>
      </c>
      <c r="E41" s="0" t="n">
        <v>37.6084576475245</v>
      </c>
    </row>
    <row r="42" customFormat="false" ht="15" hidden="false" customHeight="false" outlineLevel="0" collapsed="false">
      <c r="A42" s="1" t="s">
        <v>61</v>
      </c>
      <c r="B42" s="8" t="n">
        <v>13.7781482185961</v>
      </c>
      <c r="C42" s="9" t="n">
        <v>47.281818503368</v>
      </c>
      <c r="D42" s="9" t="n">
        <v>87.33333333</v>
      </c>
      <c r="E42" s="0" t="n">
        <v>33.7821914430744</v>
      </c>
    </row>
    <row r="43" customFormat="false" ht="15" hidden="false" customHeight="false" outlineLevel="0" collapsed="false">
      <c r="A43" s="1" t="s">
        <v>62</v>
      </c>
      <c r="B43" s="8" t="n">
        <v>12.377969548324</v>
      </c>
      <c r="C43" s="9" t="n">
        <v>62.5422578025319</v>
      </c>
      <c r="D43" s="9" t="n">
        <v>98.66666667</v>
      </c>
      <c r="E43" s="0" t="n">
        <v>35.0670844687069</v>
      </c>
    </row>
    <row r="44" customFormat="false" ht="15" hidden="false" customHeight="false" outlineLevel="0" collapsed="false">
      <c r="A44" s="1" t="s">
        <v>63</v>
      </c>
      <c r="B44" s="8" t="n">
        <v>13.8334768651584</v>
      </c>
      <c r="C44" s="9" t="n">
        <v>56.7600949789284</v>
      </c>
      <c r="D44" s="9" t="n">
        <v>87.33333333</v>
      </c>
      <c r="E44" s="0" t="n">
        <v>39.6935456341924</v>
      </c>
    </row>
    <row r="45" customFormat="false" ht="15" hidden="false" customHeight="false" outlineLevel="0" collapsed="false">
      <c r="A45" s="1" t="s">
        <v>64</v>
      </c>
      <c r="B45" s="8" t="n">
        <v>13.2461834183046</v>
      </c>
      <c r="C45" s="9" t="n">
        <v>80.1081790942919</v>
      </c>
      <c r="D45" s="9" t="n">
        <v>94</v>
      </c>
      <c r="E45" s="0" t="n">
        <v>35.870314613907</v>
      </c>
    </row>
    <row r="46" customFormat="false" ht="15" hidden="false" customHeight="false" outlineLevel="0" collapsed="false">
      <c r="A46" s="1" t="s">
        <v>65</v>
      </c>
      <c r="B46" s="8" t="n">
        <v>13.6443747419804</v>
      </c>
      <c r="C46" s="9" t="n">
        <v>53.2551319435446</v>
      </c>
      <c r="D46" s="9" t="n">
        <v>93</v>
      </c>
      <c r="E46" s="0" t="n">
        <v>36.7320429380171</v>
      </c>
    </row>
    <row r="47" customFormat="false" ht="15" hidden="false" customHeight="false" outlineLevel="0" collapsed="false">
      <c r="A47" s="1" t="s">
        <v>66</v>
      </c>
      <c r="B47" s="8" t="n">
        <v>16.563944260648</v>
      </c>
      <c r="C47" s="9" t="n">
        <v>32.9771074649645</v>
      </c>
      <c r="D47" s="9" t="n">
        <v>105</v>
      </c>
      <c r="E47" s="0" t="n">
        <v>32.7179579712052</v>
      </c>
    </row>
    <row r="48" customFormat="false" ht="15" hidden="false" customHeight="false" outlineLevel="0" collapsed="false">
      <c r="A48" s="1" t="s">
        <v>67</v>
      </c>
      <c r="B48" s="8" t="n">
        <v>14.6051136477904</v>
      </c>
      <c r="C48" s="9" t="n">
        <v>62.4891874937078</v>
      </c>
      <c r="D48" s="9" t="n">
        <v>105</v>
      </c>
      <c r="E48" s="0" t="n">
        <v>36.4990267115507</v>
      </c>
    </row>
    <row r="49" customFormat="false" ht="15" hidden="false" customHeight="false" outlineLevel="0" collapsed="false">
      <c r="A49" s="1" t="s">
        <v>68</v>
      </c>
      <c r="B49" s="8" t="n">
        <v>22.4483250508364</v>
      </c>
      <c r="C49" s="9" t="n">
        <v>42.5005667965206</v>
      </c>
      <c r="D49" s="9" t="n">
        <v>97</v>
      </c>
      <c r="E49" s="0" t="n">
        <v>36.5230934321562</v>
      </c>
    </row>
    <row r="50" customFormat="false" ht="15" hidden="false" customHeight="false" outlineLevel="0" collapsed="false">
      <c r="A50" s="1" t="s">
        <v>69</v>
      </c>
      <c r="B50" s="8" t="n">
        <v>25.7565943368018</v>
      </c>
      <c r="C50" s="9" t="n">
        <v>33.7744699185933</v>
      </c>
      <c r="D50" s="9" t="n">
        <v>69</v>
      </c>
      <c r="E50" s="0" t="n">
        <v>36.3105319316321</v>
      </c>
    </row>
    <row r="51" customFormat="false" ht="15" hidden="false" customHeight="false" outlineLevel="0" collapsed="false">
      <c r="A51" s="1" t="s">
        <v>70</v>
      </c>
      <c r="B51" s="8" t="n">
        <v>23.8791764673796</v>
      </c>
      <c r="C51" s="9" t="n">
        <v>48.1429814078032</v>
      </c>
      <c r="D51" s="9" t="n">
        <v>101.3333333</v>
      </c>
      <c r="E51" s="0" t="n">
        <v>43.861954705167</v>
      </c>
    </row>
    <row r="52" customFormat="false" ht="15" hidden="false" customHeight="false" outlineLevel="0" collapsed="false">
      <c r="A52" s="1" t="s">
        <v>71</v>
      </c>
      <c r="B52" s="8" t="n">
        <v>33.2596412306847</v>
      </c>
      <c r="C52" s="9" t="n">
        <v>28.273998648208</v>
      </c>
      <c r="D52" s="9" t="n">
        <v>95</v>
      </c>
      <c r="E52" s="0" t="n">
        <v>38.0949391861717</v>
      </c>
    </row>
    <row r="53" customFormat="false" ht="15" hidden="false" customHeight="false" outlineLevel="0" collapsed="false">
      <c r="A53" s="1" t="s">
        <v>72</v>
      </c>
      <c r="B53" s="8" t="n">
        <v>24.2372257238701</v>
      </c>
      <c r="C53" s="9" t="n">
        <v>32.5533780642535</v>
      </c>
      <c r="D53" s="9" t="n">
        <v>106</v>
      </c>
      <c r="E53" s="0" t="n">
        <v>48.1396894334527</v>
      </c>
    </row>
    <row r="54" customFormat="false" ht="15" hidden="false" customHeight="false" outlineLevel="0" collapsed="false">
      <c r="A54" s="1" t="s">
        <v>73</v>
      </c>
      <c r="B54" s="8" t="n">
        <v>14.9002651458241</v>
      </c>
      <c r="C54" s="9" t="n">
        <v>65.6076438194134</v>
      </c>
      <c r="D54" s="9" t="n">
        <v>88.66666667</v>
      </c>
      <c r="E54" s="0" t="n">
        <v>40.2627214202016</v>
      </c>
    </row>
    <row r="55" customFormat="false" ht="15" hidden="false" customHeight="false" outlineLevel="0" collapsed="false">
      <c r="A55" s="1" t="s">
        <v>74</v>
      </c>
      <c r="B55" s="8" t="n">
        <v>28.9729349931384</v>
      </c>
      <c r="C55" s="9" t="n">
        <v>38.6518420880768</v>
      </c>
      <c r="D55" s="9" t="n">
        <v>107</v>
      </c>
      <c r="E55" s="0" t="n">
        <v>50.6383090649912</v>
      </c>
    </row>
    <row r="56" customFormat="false" ht="15" hidden="false" customHeight="false" outlineLevel="0" collapsed="false">
      <c r="A56" s="1" t="s">
        <v>75</v>
      </c>
      <c r="B56" s="8" t="n">
        <v>24.8504537845724</v>
      </c>
      <c r="C56" s="9" t="n">
        <v>39.3416585051822</v>
      </c>
      <c r="D56" s="9" t="n">
        <v>97</v>
      </c>
      <c r="E56" s="0" t="n">
        <v>40.5200092372379</v>
      </c>
    </row>
    <row r="57" customFormat="false" ht="15" hidden="false" customHeight="false" outlineLevel="0" collapsed="false">
      <c r="A57" s="1" t="s">
        <v>76</v>
      </c>
      <c r="B57" s="8" t="n">
        <v>18.9475487877456</v>
      </c>
      <c r="C57" s="9" t="n">
        <v>40.5158297126406</v>
      </c>
      <c r="D57" s="9" t="n">
        <v>107</v>
      </c>
      <c r="E57" s="0" t="n">
        <v>44.8981391043949</v>
      </c>
    </row>
    <row r="58" customFormat="false" ht="15" hidden="false" customHeight="false" outlineLevel="0" collapsed="false">
      <c r="A58" s="1" t="s">
        <v>77</v>
      </c>
      <c r="B58" s="8" t="n">
        <v>18.2426218075907</v>
      </c>
      <c r="C58" s="9" t="n">
        <v>41.1290641002215</v>
      </c>
      <c r="D58" s="9" t="n">
        <v>107</v>
      </c>
      <c r="E58" s="0" t="n">
        <v>47.3009868537106</v>
      </c>
    </row>
    <row r="59" customFormat="false" ht="15" hidden="false" customHeight="false" outlineLevel="0" collapsed="false">
      <c r="A59" s="1" t="s">
        <v>78</v>
      </c>
      <c r="B59" s="8" t="n">
        <v>23.5761267568075</v>
      </c>
      <c r="C59" s="9" t="n">
        <v>22.1378824245096</v>
      </c>
      <c r="D59" s="9" t="n">
        <v>106</v>
      </c>
      <c r="E59" s="0" t="n">
        <v>43.1030871928646</v>
      </c>
    </row>
    <row r="60" customFormat="false" ht="15" hidden="false" customHeight="false" outlineLevel="0" collapsed="false">
      <c r="A60" s="1" t="s">
        <v>79</v>
      </c>
      <c r="B60" s="8" t="n">
        <v>15.0371665755575</v>
      </c>
      <c r="C60" s="9" t="n">
        <v>60.6811910992765</v>
      </c>
      <c r="D60" s="9" t="n">
        <v>98</v>
      </c>
      <c r="E60" s="0" t="n">
        <v>39.5521000972515</v>
      </c>
    </row>
    <row r="61" customFormat="false" ht="15" hidden="false" customHeight="false" outlineLevel="0" collapsed="false">
      <c r="A61" s="1" t="s">
        <v>80</v>
      </c>
      <c r="B61" s="8" t="n">
        <v>17.4252682630534</v>
      </c>
      <c r="C61" s="9" t="n">
        <v>52.2909018753654</v>
      </c>
      <c r="D61" s="9" t="n">
        <v>91</v>
      </c>
      <c r="E61" s="0" t="n">
        <v>33.0100656782841</v>
      </c>
    </row>
    <row r="62" customFormat="false" ht="15" hidden="false" customHeight="false" outlineLevel="0" collapsed="false">
      <c r="A62" s="1" t="s">
        <v>81</v>
      </c>
      <c r="B62" s="8" t="n">
        <v>22.0443783499482</v>
      </c>
      <c r="C62" s="9" t="n">
        <v>33.0533793924704</v>
      </c>
      <c r="D62" s="9" t="n">
        <v>101</v>
      </c>
      <c r="E62" s="0" t="n">
        <v>48.5618027023962</v>
      </c>
    </row>
    <row r="63" customFormat="false" ht="15" hidden="false" customHeight="false" outlineLevel="0" collapsed="false">
      <c r="A63" s="1" t="s">
        <v>82</v>
      </c>
      <c r="B63" s="8" t="n">
        <v>18.6331289878062</v>
      </c>
      <c r="C63" s="9" t="n">
        <v>44.8375604167245</v>
      </c>
      <c r="D63" s="9" t="n">
        <v>105</v>
      </c>
      <c r="E63" s="0" t="n">
        <v>36.9372313374697</v>
      </c>
    </row>
    <row r="64" customFormat="false" ht="15" hidden="false" customHeight="false" outlineLevel="0" collapsed="false">
      <c r="A64" s="1" t="s">
        <v>83</v>
      </c>
      <c r="B64" s="8" t="n">
        <v>16.9161054924861</v>
      </c>
      <c r="C64" s="9" t="n">
        <v>65.1153891715671</v>
      </c>
      <c r="D64" s="9" t="n">
        <v>105</v>
      </c>
      <c r="E64" s="0" t="n">
        <v>42.7559909737758</v>
      </c>
    </row>
    <row r="65" customFormat="false" ht="15" hidden="false" customHeight="false" outlineLevel="0" collapsed="false">
      <c r="A65" s="1" t="s">
        <v>84</v>
      </c>
      <c r="B65" s="8" t="n">
        <v>25.0675246885158</v>
      </c>
      <c r="C65" s="9" t="n">
        <v>31.3035814299328</v>
      </c>
      <c r="D65" s="9" t="n">
        <v>107</v>
      </c>
      <c r="E65" s="0" t="n">
        <v>42.3751140296442</v>
      </c>
    </row>
    <row r="66" customFormat="false" ht="15" hidden="false" customHeight="false" outlineLevel="0" collapsed="false">
      <c r="A66" s="1" t="s">
        <v>85</v>
      </c>
      <c r="B66" s="8" t="n">
        <v>14.1144580270968</v>
      </c>
      <c r="C66" s="9" t="n">
        <v>33.0796652195762</v>
      </c>
      <c r="D66" s="9" t="n">
        <v>95</v>
      </c>
      <c r="E66" s="0" t="n">
        <v>37.0422228362835</v>
      </c>
    </row>
    <row r="67" customFormat="false" ht="15" hidden="false" customHeight="false" outlineLevel="0" collapsed="false">
      <c r="A67" s="1" t="s">
        <v>86</v>
      </c>
      <c r="B67" s="8" t="n">
        <v>24.4356269567402</v>
      </c>
      <c r="C67" s="9" t="n">
        <v>28.1063959851581</v>
      </c>
      <c r="D67" s="9" t="n">
        <v>96</v>
      </c>
      <c r="E67" s="0" t="n">
        <v>37.3936577894416</v>
      </c>
    </row>
    <row r="68" customFormat="false" ht="15" hidden="false" customHeight="false" outlineLevel="0" collapsed="false">
      <c r="A68" s="1" t="s">
        <v>89</v>
      </c>
      <c r="B68" s="8" t="n">
        <v>20.7857684869669</v>
      </c>
      <c r="C68" s="9" t="n">
        <v>38.413399352894</v>
      </c>
      <c r="D68" s="9" t="n">
        <v>96</v>
      </c>
      <c r="E68" s="0" t="n">
        <v>36.0432800942371</v>
      </c>
    </row>
    <row r="69" customFormat="false" ht="15" hidden="false" customHeight="false" outlineLevel="0" collapsed="false">
      <c r="A69" s="1" t="s">
        <v>90</v>
      </c>
      <c r="B69" s="8" t="n">
        <v>14.6085866708755</v>
      </c>
      <c r="C69" s="9" t="n">
        <v>74.6071604293359</v>
      </c>
      <c r="D69" s="9" t="n">
        <v>92</v>
      </c>
      <c r="E69" s="0" t="n">
        <v>36.2880005209286</v>
      </c>
    </row>
    <row r="70" customFormat="false" ht="15" hidden="false" customHeight="false" outlineLevel="0" collapsed="false">
      <c r="A70" s="1" t="s">
        <v>91</v>
      </c>
      <c r="B70" s="8" t="n">
        <v>12.263173255908</v>
      </c>
      <c r="C70" s="9" t="n">
        <v>75.7915503458673</v>
      </c>
      <c r="D70" s="9" t="n">
        <v>95</v>
      </c>
      <c r="E70" s="0" t="n">
        <v>36.0589720495671</v>
      </c>
    </row>
    <row r="71" customFormat="false" ht="15" hidden="false" customHeight="false" outlineLevel="0" collapsed="false">
      <c r="A71" s="1" t="s">
        <v>92</v>
      </c>
      <c r="B71" s="8" t="n">
        <v>18.2432792538876</v>
      </c>
      <c r="C71" s="9" t="n">
        <v>55.3503976808023</v>
      </c>
      <c r="D71" s="9" t="n">
        <v>90</v>
      </c>
      <c r="E71" s="0" t="n">
        <v>41.6126139069761</v>
      </c>
    </row>
    <row r="72" customFormat="false" ht="15" hidden="false" customHeight="false" outlineLevel="0" collapsed="false">
      <c r="A72" s="1" t="s">
        <v>93</v>
      </c>
      <c r="B72" s="8" t="n">
        <v>31.0768009611719</v>
      </c>
      <c r="C72" s="9" t="n">
        <v>40.5937069132776</v>
      </c>
      <c r="D72" s="9" t="n">
        <v>105</v>
      </c>
      <c r="E72" s="0" t="n">
        <v>40.2850165562439</v>
      </c>
    </row>
    <row r="73" customFormat="false" ht="15" hidden="false" customHeight="false" outlineLevel="0" collapsed="false">
      <c r="A73" s="1" t="s">
        <v>94</v>
      </c>
      <c r="B73" s="8" t="n">
        <v>19.570540822452</v>
      </c>
      <c r="C73" s="9" t="n">
        <v>44.8983345091683</v>
      </c>
      <c r="D73" s="9" t="n">
        <v>93</v>
      </c>
      <c r="E73" s="0" t="n">
        <v>34.7004227586153</v>
      </c>
    </row>
    <row r="74" customFormat="false" ht="15" hidden="false" customHeight="false" outlineLevel="0" collapsed="false">
      <c r="A74" s="1" t="s">
        <v>95</v>
      </c>
      <c r="B74" s="8" t="n">
        <v>18.0294680541914</v>
      </c>
      <c r="C74" s="9" t="n">
        <v>51.6956102624913</v>
      </c>
      <c r="D74" s="9" t="n">
        <v>94</v>
      </c>
      <c r="E74" s="0" t="n">
        <v>43.6390775273424</v>
      </c>
    </row>
    <row r="75" customFormat="false" ht="15" hidden="false" customHeight="false" outlineLevel="0" collapsed="false">
      <c r="A75" s="1" t="s">
        <v>96</v>
      </c>
      <c r="B75" s="8" t="n">
        <v>23.0905085968676</v>
      </c>
      <c r="C75" s="9" t="n">
        <v>45.5927214373157</v>
      </c>
      <c r="D75" s="9" t="n">
        <v>87.66666667</v>
      </c>
      <c r="E75" s="0" t="n">
        <v>36.4592214880293</v>
      </c>
    </row>
    <row r="76" customFormat="false" ht="15" hidden="false" customHeight="false" outlineLevel="0" collapsed="false">
      <c r="A76" s="1" t="s">
        <v>97</v>
      </c>
      <c r="B76" s="8" t="n">
        <v>19.5390412830338</v>
      </c>
      <c r="C76" s="9" t="n">
        <v>51.3557497487243</v>
      </c>
      <c r="D76" s="9" t="n">
        <v>90</v>
      </c>
      <c r="E76" s="0" t="n">
        <v>39.9108842736672</v>
      </c>
    </row>
    <row r="77" customFormat="false" ht="15" hidden="false" customHeight="false" outlineLevel="0" collapsed="false">
      <c r="A77" s="1" t="s">
        <v>98</v>
      </c>
      <c r="B77" s="8" t="n">
        <v>14.4434121676323</v>
      </c>
      <c r="C77" s="9" t="n">
        <v>68.5378597019774</v>
      </c>
      <c r="D77" s="9" t="n">
        <v>96</v>
      </c>
      <c r="E77" s="0" t="n">
        <v>28.7974565346318</v>
      </c>
    </row>
    <row r="78" customFormat="false" ht="15" hidden="false" customHeight="false" outlineLevel="0" collapsed="false">
      <c r="A78" s="1" t="s">
        <v>99</v>
      </c>
      <c r="B78" s="8" t="n">
        <v>15.2622954740464</v>
      </c>
      <c r="C78" s="9" t="n">
        <v>49.1467886129821</v>
      </c>
      <c r="D78" s="9" t="n">
        <v>97</v>
      </c>
      <c r="E78" s="0" t="n">
        <v>33.50483056253</v>
      </c>
    </row>
    <row r="79" customFormat="false" ht="15" hidden="false" customHeight="false" outlineLevel="0" collapsed="false">
      <c r="A79" s="1" t="s">
        <v>100</v>
      </c>
      <c r="B79" s="8" t="n">
        <v>16.2302660359117</v>
      </c>
      <c r="C79" s="9" t="n">
        <v>42.1471137605535</v>
      </c>
      <c r="D79" s="9" t="n">
        <v>104.3333333</v>
      </c>
      <c r="E79" s="0" t="n">
        <v>35.1650457576845</v>
      </c>
    </row>
    <row r="80" customFormat="false" ht="15" hidden="false" customHeight="false" outlineLevel="0" collapsed="false">
      <c r="A80" s="1" t="s">
        <v>101</v>
      </c>
      <c r="B80" s="8" t="n">
        <v>14.9551262369453</v>
      </c>
      <c r="C80" s="9" t="n">
        <v>71.0053039184754</v>
      </c>
      <c r="D80" s="9" t="n">
        <v>97.66666667</v>
      </c>
      <c r="E80" s="0" t="n">
        <v>38.6776144133124</v>
      </c>
    </row>
    <row r="81" customFormat="false" ht="15" hidden="false" customHeight="false" outlineLevel="0" collapsed="false">
      <c r="A81" s="1" t="s">
        <v>102</v>
      </c>
      <c r="B81" s="8" t="n">
        <v>16.6414058089178</v>
      </c>
      <c r="C81" s="9" t="n">
        <v>45.0484411945567</v>
      </c>
      <c r="D81" s="9" t="n">
        <v>102.3333333</v>
      </c>
      <c r="E81" s="0" t="n">
        <v>36.2733481108287</v>
      </c>
    </row>
    <row r="82" customFormat="false" ht="15" hidden="false" customHeight="false" outlineLevel="0" collapsed="false">
      <c r="A82" s="1" t="s">
        <v>103</v>
      </c>
      <c r="B82" s="8" t="n">
        <v>23.1346628523806</v>
      </c>
      <c r="C82" s="9" t="n">
        <v>35.4134693120084</v>
      </c>
      <c r="D82" s="9" t="n">
        <v>99.33333333</v>
      </c>
      <c r="E82" s="0" t="n">
        <v>40.5747043459835</v>
      </c>
    </row>
    <row r="83" customFormat="false" ht="15" hidden="false" customHeight="false" outlineLevel="0" collapsed="false">
      <c r="A83" s="1" t="s">
        <v>104</v>
      </c>
      <c r="B83" s="8" t="n">
        <v>28.2400359993421</v>
      </c>
      <c r="C83" s="9" t="n">
        <v>25.1528663667838</v>
      </c>
      <c r="D83" s="9" t="n">
        <v>103</v>
      </c>
      <c r="E83" s="0" t="n">
        <v>37.1571963638115</v>
      </c>
    </row>
    <row r="84" customFormat="false" ht="15" hidden="false" customHeight="false" outlineLevel="0" collapsed="false">
      <c r="A84" s="1" t="s">
        <v>105</v>
      </c>
      <c r="B84" s="8" t="n">
        <v>31.1073804268449</v>
      </c>
      <c r="C84" s="9" t="n">
        <v>35.9168564818022</v>
      </c>
      <c r="D84" s="9" t="n">
        <v>107</v>
      </c>
      <c r="E84" s="0" t="n">
        <v>39.586501411864</v>
      </c>
    </row>
    <row r="85" customFormat="false" ht="15" hidden="false" customHeight="false" outlineLevel="0" collapsed="false">
      <c r="A85" s="1" t="s">
        <v>106</v>
      </c>
      <c r="B85" s="8" t="n">
        <v>29.196737374225</v>
      </c>
      <c r="C85" s="9" t="n">
        <v>23.185943837862</v>
      </c>
      <c r="D85" s="9" t="n">
        <v>87.33333333</v>
      </c>
      <c r="E85" s="0" t="n">
        <v>40.2517280504175</v>
      </c>
    </row>
    <row r="86" customFormat="false" ht="15" hidden="false" customHeight="false" outlineLevel="0" collapsed="false">
      <c r="A86" s="1" t="s">
        <v>107</v>
      </c>
      <c r="B86" s="8" t="n">
        <v>23.124716596651</v>
      </c>
      <c r="C86" s="9" t="n">
        <v>45.7701185620786</v>
      </c>
      <c r="D86" s="9" t="n">
        <v>102.3333333</v>
      </c>
      <c r="E86" s="0" t="n">
        <v>43.8845224831944</v>
      </c>
    </row>
    <row r="87" customFormat="false" ht="15" hidden="false" customHeight="false" outlineLevel="0" collapsed="false">
      <c r="A87" s="1" t="s">
        <v>108</v>
      </c>
      <c r="B87" s="8" t="n">
        <v>33.0134199107764</v>
      </c>
      <c r="C87" s="9" t="n">
        <v>14.8182167001012</v>
      </c>
      <c r="D87" s="9" t="n">
        <v>93</v>
      </c>
      <c r="E87" s="0" t="n">
        <v>41.5009180996795</v>
      </c>
    </row>
    <row r="88" customFormat="false" ht="15" hidden="false" customHeight="false" outlineLevel="0" collapsed="false">
      <c r="A88" s="1" t="s">
        <v>109</v>
      </c>
      <c r="B88" s="8" t="n">
        <v>15.7036284458793</v>
      </c>
      <c r="C88" s="9" t="n">
        <v>12.7696253530649</v>
      </c>
      <c r="D88" s="9" t="n">
        <v>110</v>
      </c>
      <c r="E88" s="0" t="n">
        <v>33.6551548749546</v>
      </c>
    </row>
    <row r="89" customFormat="false" ht="15" hidden="false" customHeight="false" outlineLevel="0" collapsed="false">
      <c r="A89" s="1" t="s">
        <v>110</v>
      </c>
      <c r="B89" s="8" t="n">
        <v>15.8106828214561</v>
      </c>
      <c r="C89" s="9" t="n">
        <v>61.514080907448</v>
      </c>
      <c r="D89" s="9" t="n">
        <v>104</v>
      </c>
      <c r="E89" s="0" t="n">
        <v>35.8318744619632</v>
      </c>
    </row>
    <row r="90" customFormat="false" ht="15" hidden="false" customHeight="false" outlineLevel="0" collapsed="false">
      <c r="A90" s="1" t="s">
        <v>111</v>
      </c>
      <c r="B90" s="8" t="n">
        <v>21.1200807613548</v>
      </c>
      <c r="C90" s="9" t="n">
        <v>29.1688495011681</v>
      </c>
      <c r="D90" s="9" t="n">
        <v>108</v>
      </c>
      <c r="E90" s="0" t="n">
        <v>31.0188672505639</v>
      </c>
    </row>
    <row r="91" customFormat="false" ht="15" hidden="false" customHeight="false" outlineLevel="0" collapsed="false">
      <c r="A91" s="1" t="s">
        <v>112</v>
      </c>
      <c r="B91" s="8" t="n">
        <v>16.6786985478201</v>
      </c>
      <c r="C91" s="9" t="n">
        <v>60.5639860180429</v>
      </c>
      <c r="D91" s="9" t="n">
        <v>96.66666667</v>
      </c>
      <c r="E91" s="0" t="n">
        <v>36.3968943394261</v>
      </c>
    </row>
    <row r="92" customFormat="false" ht="15" hidden="false" customHeight="false" outlineLevel="0" collapsed="false">
      <c r="A92" s="1" t="s">
        <v>113</v>
      </c>
      <c r="B92" s="8" t="n">
        <v>16.2387304614618</v>
      </c>
      <c r="C92" s="9" t="n">
        <v>64.997117122424</v>
      </c>
      <c r="D92" s="9" t="n">
        <v>89.33333333</v>
      </c>
      <c r="E92" s="0" t="n">
        <v>34.8638119876979</v>
      </c>
    </row>
    <row r="93" customFormat="false" ht="15" hidden="false" customHeight="false" outlineLevel="0" collapsed="false">
      <c r="A93" s="1" t="s">
        <v>114</v>
      </c>
      <c r="B93" s="8" t="n">
        <v>13.1777958582927</v>
      </c>
      <c r="C93" s="9" t="n">
        <v>45.6989509982967</v>
      </c>
      <c r="D93" s="9" t="n">
        <v>93.66666667</v>
      </c>
      <c r="E93" s="0" t="n">
        <v>38.8005792843717</v>
      </c>
    </row>
    <row r="94" customFormat="false" ht="15" hidden="false" customHeight="false" outlineLevel="0" collapsed="false">
      <c r="A94" s="1" t="s">
        <v>115</v>
      </c>
      <c r="B94" s="8" t="n">
        <v>30.807599556596</v>
      </c>
      <c r="C94" s="9" t="n">
        <v>34.3814219839933</v>
      </c>
      <c r="D94" s="9" t="n">
        <v>107</v>
      </c>
      <c r="E94" s="0" t="n">
        <v>36.8154844406359</v>
      </c>
    </row>
    <row r="95" customFormat="false" ht="15" hidden="false" customHeight="false" outlineLevel="0" collapsed="false">
      <c r="A95" s="1" t="s">
        <v>116</v>
      </c>
      <c r="B95" s="8" t="n">
        <v>30.4367060426925</v>
      </c>
      <c r="C95" s="9" t="n">
        <v>34.3101170889335</v>
      </c>
      <c r="D95" s="9" t="n">
        <v>98</v>
      </c>
      <c r="E95" s="0" t="n">
        <v>41.0633496340811</v>
      </c>
    </row>
    <row r="96" customFormat="false" ht="15" hidden="false" customHeight="false" outlineLevel="0" collapsed="false">
      <c r="A96" s="1" t="s">
        <v>117</v>
      </c>
      <c r="B96" s="8" t="n">
        <v>16.1966034418566</v>
      </c>
      <c r="C96" s="9" t="n">
        <v>60.8628174686945</v>
      </c>
      <c r="D96" s="9" t="n">
        <v>98</v>
      </c>
      <c r="E96" s="0" t="n">
        <v>38.556216778744</v>
      </c>
    </row>
    <row r="97" customFormat="false" ht="15" hidden="false" customHeight="false" outlineLevel="0" collapsed="false">
      <c r="A97" s="1" t="s">
        <v>119</v>
      </c>
      <c r="B97" s="8" t="n">
        <v>26.3651287095308</v>
      </c>
      <c r="C97" s="9" t="n">
        <v>36.6797259996204</v>
      </c>
      <c r="D97" s="9" t="n">
        <v>99.33333333</v>
      </c>
      <c r="E97" s="0" t="n">
        <v>38.9080368732753</v>
      </c>
    </row>
    <row r="98" customFormat="false" ht="15" hidden="false" customHeight="false" outlineLevel="0" collapsed="false">
      <c r="A98" s="1" t="s">
        <v>120</v>
      </c>
      <c r="B98" s="8" t="n">
        <v>13.8737109490318</v>
      </c>
      <c r="C98" s="9" t="n">
        <v>56.0841355117927</v>
      </c>
      <c r="D98" s="9" t="n">
        <v>95</v>
      </c>
      <c r="E98" s="0" t="n">
        <v>34.6348218946883</v>
      </c>
    </row>
    <row r="99" customFormat="false" ht="15" hidden="false" customHeight="false" outlineLevel="0" collapsed="false">
      <c r="A99" s="1" t="s">
        <v>121</v>
      </c>
      <c r="B99" s="8" t="n">
        <v>36.2656248370483</v>
      </c>
      <c r="C99" s="9" t="n">
        <v>15.3495455195735</v>
      </c>
      <c r="D99" s="9" t="n">
        <v>107</v>
      </c>
      <c r="E99" s="0" t="n">
        <v>49.6682646676593</v>
      </c>
    </row>
    <row r="100" customFormat="false" ht="15" hidden="false" customHeight="false" outlineLevel="0" collapsed="false">
      <c r="A100" s="1" t="s">
        <v>122</v>
      </c>
      <c r="B100" s="8" t="n">
        <v>20.7973998977405</v>
      </c>
      <c r="C100" s="9" t="n">
        <v>54.742595394513</v>
      </c>
      <c r="D100" s="9" t="n">
        <v>92</v>
      </c>
      <c r="E100" s="0" t="n">
        <v>38.4399746772624</v>
      </c>
    </row>
    <row r="101" customFormat="false" ht="15" hidden="false" customHeight="false" outlineLevel="0" collapsed="false">
      <c r="A101" s="1" t="s">
        <v>123</v>
      </c>
      <c r="B101" s="8" t="n">
        <v>15.8919577414027</v>
      </c>
      <c r="C101" s="9" t="n">
        <v>75.8725504913665</v>
      </c>
      <c r="D101" s="9" t="n">
        <v>103</v>
      </c>
      <c r="E101" s="0" t="n">
        <v>38.0819132492099</v>
      </c>
    </row>
    <row r="102" customFormat="false" ht="15" hidden="false" customHeight="false" outlineLevel="0" collapsed="false">
      <c r="A102" s="1" t="s">
        <v>124</v>
      </c>
      <c r="B102" s="8" t="n">
        <v>13.9239970914586</v>
      </c>
      <c r="C102" s="9" t="n">
        <v>71.4456030514298</v>
      </c>
      <c r="D102" s="9" t="n">
        <v>102.3333333</v>
      </c>
      <c r="E102" s="0" t="n">
        <v>35.7633364293167</v>
      </c>
    </row>
    <row r="103" customFormat="false" ht="15" hidden="false" customHeight="false" outlineLevel="0" collapsed="false">
      <c r="A103" s="1" t="s">
        <v>125</v>
      </c>
      <c r="B103" s="8" t="n">
        <v>16.1121344009265</v>
      </c>
      <c r="C103" s="9" t="n">
        <v>46.9378408516554</v>
      </c>
      <c r="D103" s="9" t="n">
        <v>97.66666667</v>
      </c>
      <c r="E103" s="0" t="n">
        <v>40.6746714006108</v>
      </c>
    </row>
    <row r="104" customFormat="false" ht="15" hidden="false" customHeight="false" outlineLevel="0" collapsed="false">
      <c r="A104" s="1" t="s">
        <v>126</v>
      </c>
      <c r="B104" s="8" t="n">
        <v>18.6459383246298</v>
      </c>
      <c r="C104" s="9" t="n">
        <v>33.6423597891639</v>
      </c>
      <c r="D104" s="9" t="n">
        <v>89.66666667</v>
      </c>
      <c r="E104" s="0" t="n">
        <v>39.832822038652</v>
      </c>
    </row>
    <row r="105" customFormat="false" ht="15" hidden="false" customHeight="false" outlineLevel="0" collapsed="false">
      <c r="A105" s="1" t="s">
        <v>127</v>
      </c>
      <c r="B105" s="8" t="n">
        <v>14.4861620228625</v>
      </c>
      <c r="C105" s="9" t="n">
        <v>49.3130783271451</v>
      </c>
      <c r="D105" s="9" t="n">
        <v>97.66666667</v>
      </c>
      <c r="E105" s="0" t="n">
        <v>32.485774157952</v>
      </c>
    </row>
    <row r="106" customFormat="false" ht="15" hidden="false" customHeight="false" outlineLevel="0" collapsed="false">
      <c r="A106" s="1" t="s">
        <v>128</v>
      </c>
      <c r="B106" s="8" t="n">
        <v>37.2016390700932</v>
      </c>
      <c r="C106" s="9" t="n">
        <v>20.8627711322061</v>
      </c>
      <c r="D106" s="9" t="n">
        <v>103</v>
      </c>
      <c r="E106" s="0" t="n">
        <v>45.026189345531</v>
      </c>
    </row>
    <row r="107" customFormat="false" ht="15" hidden="false" customHeight="false" outlineLevel="0" collapsed="false">
      <c r="A107" s="1" t="s">
        <v>129</v>
      </c>
      <c r="B107" s="8" t="n">
        <v>41.8837547048822</v>
      </c>
      <c r="C107" s="9" t="n">
        <v>15.5803259764047</v>
      </c>
      <c r="D107" s="9" t="n">
        <v>107.4695122</v>
      </c>
      <c r="E107" s="0" t="n">
        <v>54.5124750180756</v>
      </c>
    </row>
    <row r="108" customFormat="false" ht="15" hidden="false" customHeight="false" outlineLevel="0" collapsed="false">
      <c r="A108" s="1" t="s">
        <v>130</v>
      </c>
      <c r="B108" s="8" t="n">
        <v>18.768398232775</v>
      </c>
      <c r="C108" s="9" t="n">
        <v>54.7834601130995</v>
      </c>
      <c r="D108" s="9" t="n">
        <v>93</v>
      </c>
      <c r="E108" s="0" t="n">
        <v>43.3463700697818</v>
      </c>
    </row>
    <row r="109" customFormat="false" ht="15" hidden="false" customHeight="false" outlineLevel="0" collapsed="false">
      <c r="A109" s="1" t="s">
        <v>131</v>
      </c>
      <c r="B109" s="8" t="n">
        <v>18.373409619981</v>
      </c>
      <c r="C109" s="9" t="n">
        <v>53.643300734677</v>
      </c>
      <c r="D109" s="9" t="n">
        <v>90</v>
      </c>
      <c r="E109" s="0" t="n">
        <v>41.8315681248219</v>
      </c>
    </row>
    <row r="110" customFormat="false" ht="15" hidden="false" customHeight="false" outlineLevel="0" collapsed="false">
      <c r="A110" s="1" t="s">
        <v>132</v>
      </c>
      <c r="B110" s="8" t="n">
        <v>14.6670373665188</v>
      </c>
      <c r="C110" s="9" t="n">
        <v>50.1643456147774</v>
      </c>
      <c r="D110" s="9" t="n">
        <v>105</v>
      </c>
      <c r="E110" s="0" t="n">
        <v>33.8197537391429</v>
      </c>
    </row>
    <row r="111" customFormat="false" ht="15" hidden="false" customHeight="false" outlineLevel="0" collapsed="false">
      <c r="A111" s="1" t="s">
        <v>133</v>
      </c>
      <c r="B111" s="8" t="n">
        <v>14.1756684706946</v>
      </c>
      <c r="C111" s="9" t="n">
        <v>42.7267717374091</v>
      </c>
      <c r="D111" s="9" t="n">
        <v>106</v>
      </c>
      <c r="E111" s="0" t="n">
        <v>33.5230374736275</v>
      </c>
    </row>
    <row r="112" customFormat="false" ht="15" hidden="false" customHeight="false" outlineLevel="0" collapsed="false">
      <c r="A112" s="1" t="s">
        <v>134</v>
      </c>
      <c r="B112" s="8" t="n">
        <v>15.7882228614865</v>
      </c>
      <c r="C112" s="9" t="n">
        <v>53.0284570102891</v>
      </c>
      <c r="D112" s="9" t="n">
        <v>93</v>
      </c>
      <c r="E112" s="0" t="n">
        <v>37.4322674089614</v>
      </c>
    </row>
    <row r="113" customFormat="false" ht="15" hidden="false" customHeight="false" outlineLevel="0" collapsed="false">
      <c r="A113" s="1" t="s">
        <v>135</v>
      </c>
      <c r="B113" s="8" t="n">
        <v>27.7084970242161</v>
      </c>
      <c r="C113" s="9" t="n">
        <v>28.6461461222652</v>
      </c>
      <c r="D113" s="9" t="n">
        <v>107</v>
      </c>
      <c r="E113" s="0" t="n">
        <v>47.6407712816222</v>
      </c>
    </row>
    <row r="114" customFormat="false" ht="15" hidden="false" customHeight="false" outlineLevel="0" collapsed="false">
      <c r="A114" s="1" t="s">
        <v>136</v>
      </c>
      <c r="B114" s="8" t="n">
        <v>14.6147459127545</v>
      </c>
      <c r="C114" s="9" t="n">
        <v>45.2608402202634</v>
      </c>
      <c r="D114" s="9" t="n">
        <v>109</v>
      </c>
      <c r="E114" s="0" t="n">
        <v>30.9037690386165</v>
      </c>
    </row>
    <row r="115" customFormat="false" ht="15" hidden="false" customHeight="false" outlineLevel="0" collapsed="false">
      <c r="A115" s="1" t="s">
        <v>137</v>
      </c>
      <c r="B115" s="8" t="n">
        <v>13.0421646415231</v>
      </c>
      <c r="C115" s="9" t="n">
        <v>58.282491684659</v>
      </c>
      <c r="D115" s="9" t="n">
        <v>107</v>
      </c>
      <c r="E115" s="0" t="n">
        <v>30.1862312192731</v>
      </c>
    </row>
    <row r="116" customFormat="false" ht="15" hidden="false" customHeight="false" outlineLevel="0" collapsed="false">
      <c r="A116" s="1" t="s">
        <v>138</v>
      </c>
      <c r="B116" s="8" t="n">
        <v>12.7748943536256</v>
      </c>
      <c r="C116" s="9" t="n">
        <v>60.9997543766686</v>
      </c>
      <c r="D116" s="9" t="n">
        <v>103.3333333</v>
      </c>
      <c r="E116" s="0" t="n">
        <v>38.2372251348514</v>
      </c>
    </row>
    <row r="117" customFormat="false" ht="15" hidden="false" customHeight="false" outlineLevel="0" collapsed="false">
      <c r="A117" s="1" t="s">
        <v>139</v>
      </c>
      <c r="B117" s="8" t="n">
        <v>15.0738668054969</v>
      </c>
      <c r="C117" s="9" t="n">
        <v>61.4361263236205</v>
      </c>
      <c r="D117" s="9" t="n">
        <v>106</v>
      </c>
      <c r="E117" s="0" t="n">
        <v>38.1935153175224</v>
      </c>
    </row>
    <row r="118" customFormat="false" ht="15" hidden="false" customHeight="false" outlineLevel="0" collapsed="false">
      <c r="A118" s="1" t="s">
        <v>140</v>
      </c>
      <c r="B118" s="8" t="n">
        <v>14.6201154553249</v>
      </c>
      <c r="C118" s="9" t="n">
        <v>56.6393638398544</v>
      </c>
      <c r="D118" s="9" t="n">
        <v>110</v>
      </c>
      <c r="E118" s="0" t="n">
        <v>30.2727101007809</v>
      </c>
    </row>
    <row r="119" customFormat="false" ht="15" hidden="false" customHeight="false" outlineLevel="0" collapsed="false">
      <c r="A119" s="1" t="s">
        <v>141</v>
      </c>
      <c r="B119" s="8" t="n">
        <v>17.5561980245791</v>
      </c>
      <c r="C119" s="9" t="n">
        <v>41.1240220220494</v>
      </c>
      <c r="D119" s="9" t="n">
        <v>104</v>
      </c>
      <c r="E119" s="0" t="n">
        <v>34.6706195078018</v>
      </c>
    </row>
    <row r="120" customFormat="false" ht="15" hidden="false" customHeight="false" outlineLevel="0" collapsed="false">
      <c r="A120" s="1" t="s">
        <v>142</v>
      </c>
      <c r="B120" s="8" t="n">
        <v>25.9217969830289</v>
      </c>
      <c r="C120" s="9" t="n">
        <v>51.9830823737056</v>
      </c>
      <c r="D120" s="9" t="n">
        <v>98</v>
      </c>
      <c r="E120" s="0" t="n">
        <v>40.6909348331021</v>
      </c>
    </row>
    <row r="121" customFormat="false" ht="15" hidden="false" customHeight="false" outlineLevel="0" collapsed="false">
      <c r="A121" s="1" t="s">
        <v>143</v>
      </c>
      <c r="B121" s="8" t="n">
        <v>22.0379412893502</v>
      </c>
      <c r="C121" s="9" t="n">
        <v>46.9318605255366</v>
      </c>
      <c r="D121" s="9" t="n">
        <v>96.66666667</v>
      </c>
      <c r="E121" s="0" t="n">
        <v>43.8445940996624</v>
      </c>
    </row>
    <row r="122" customFormat="false" ht="15" hidden="false" customHeight="false" outlineLevel="0" collapsed="false">
      <c r="A122" s="1" t="s">
        <v>144</v>
      </c>
      <c r="B122" s="8" t="n">
        <v>14.2862833615276</v>
      </c>
      <c r="C122" s="9" t="n">
        <v>65.8149845944405</v>
      </c>
      <c r="D122" s="9" t="n">
        <v>89.66666667</v>
      </c>
      <c r="E122" s="0" t="n">
        <v>40.4515653708661</v>
      </c>
    </row>
    <row r="123" customFormat="false" ht="15" hidden="false" customHeight="false" outlineLevel="0" collapsed="false">
      <c r="A123" s="1" t="s">
        <v>145</v>
      </c>
      <c r="B123" s="8" t="n">
        <v>19.2381439512229</v>
      </c>
      <c r="C123" s="9" t="n">
        <v>48.5319302054731</v>
      </c>
      <c r="D123" s="9" t="n">
        <v>91</v>
      </c>
      <c r="E123" s="0" t="n">
        <v>38.0006165386809</v>
      </c>
    </row>
    <row r="124" customFormat="false" ht="15" hidden="false" customHeight="false" outlineLevel="0" collapsed="false">
      <c r="A124" s="1" t="s">
        <v>146</v>
      </c>
      <c r="B124" s="8" t="n">
        <v>18.2091069989973</v>
      </c>
      <c r="C124" s="9" t="n">
        <v>52.3388675246339</v>
      </c>
      <c r="D124" s="9" t="n">
        <v>105</v>
      </c>
      <c r="E124" s="0" t="n">
        <v>44.0244941073619</v>
      </c>
    </row>
    <row r="125" customFormat="false" ht="15" hidden="false" customHeight="false" outlineLevel="0" collapsed="false">
      <c r="A125" s="1" t="s">
        <v>147</v>
      </c>
      <c r="B125" s="8" t="n">
        <v>14.4681897846849</v>
      </c>
      <c r="C125" s="9" t="n">
        <v>30.9062029674751</v>
      </c>
      <c r="D125" s="9" t="n">
        <v>105</v>
      </c>
      <c r="E125" s="0" t="n">
        <v>25.5759793639305</v>
      </c>
    </row>
    <row r="126" customFormat="false" ht="15" hidden="false" customHeight="false" outlineLevel="0" collapsed="false">
      <c r="A126" s="1" t="s">
        <v>148</v>
      </c>
      <c r="B126" s="8" t="n">
        <v>13.7942532488236</v>
      </c>
      <c r="C126" s="9" t="n">
        <v>49.1328024608412</v>
      </c>
      <c r="D126" s="9" t="n">
        <v>109</v>
      </c>
      <c r="E126" s="0" t="n">
        <v>30.4923727969259</v>
      </c>
    </row>
    <row r="127" customFormat="false" ht="15" hidden="false" customHeight="false" outlineLevel="0" collapsed="false">
      <c r="A127" s="1" t="s">
        <v>149</v>
      </c>
      <c r="B127" s="8" t="n">
        <v>16.5998112519479</v>
      </c>
      <c r="C127" s="9" t="n">
        <v>63.1355245649842</v>
      </c>
      <c r="D127" s="9" t="n">
        <v>97</v>
      </c>
      <c r="E127" s="0" t="n">
        <v>36.5182564766158</v>
      </c>
    </row>
    <row r="128" customFormat="false" ht="15" hidden="false" customHeight="false" outlineLevel="0" collapsed="false">
      <c r="A128" s="1" t="s">
        <v>150</v>
      </c>
      <c r="B128" s="8" t="n">
        <v>18.9906557428971</v>
      </c>
      <c r="C128" s="9" t="n">
        <v>42.0195996206886</v>
      </c>
      <c r="D128" s="9" t="n">
        <v>97</v>
      </c>
      <c r="E128" s="0" t="n">
        <v>32.9959616301532</v>
      </c>
    </row>
    <row r="129" customFormat="false" ht="15" hidden="false" customHeight="false" outlineLevel="0" collapsed="false">
      <c r="A129" s="1" t="s">
        <v>151</v>
      </c>
      <c r="B129" s="8" t="n">
        <v>15.5755731608007</v>
      </c>
      <c r="C129" s="9" t="n">
        <v>61.30586184584</v>
      </c>
      <c r="D129" s="9" t="n">
        <v>98</v>
      </c>
      <c r="E129" s="0" t="n">
        <v>40.8803154398662</v>
      </c>
    </row>
    <row r="130" customFormat="false" ht="15" hidden="false" customHeight="false" outlineLevel="0" collapsed="false">
      <c r="A130" s="1" t="s">
        <v>152</v>
      </c>
      <c r="B130" s="8" t="n">
        <v>20.108433405588</v>
      </c>
      <c r="C130" s="9" t="n">
        <v>39.4329400360455</v>
      </c>
      <c r="D130" s="9" t="n">
        <v>99.33333333</v>
      </c>
      <c r="E130" s="0" t="n">
        <v>44.7285787349273</v>
      </c>
    </row>
    <row r="131" customFormat="false" ht="15" hidden="false" customHeight="false" outlineLevel="0" collapsed="false">
      <c r="A131" s="1" t="s">
        <v>153</v>
      </c>
      <c r="B131" s="8" t="n">
        <v>15.6760405401623</v>
      </c>
      <c r="C131" s="9" t="n">
        <v>66.5850264702947</v>
      </c>
      <c r="D131" s="9" t="n">
        <v>94</v>
      </c>
      <c r="E131" s="0" t="n">
        <v>35.446722317233</v>
      </c>
    </row>
    <row r="132" customFormat="false" ht="15" hidden="false" customHeight="false" outlineLevel="0" collapsed="false">
      <c r="A132" s="1" t="s">
        <v>154</v>
      </c>
      <c r="B132" s="8" t="n">
        <v>21.2454780662642</v>
      </c>
      <c r="C132" s="9" t="n">
        <v>35.8714041020451</v>
      </c>
      <c r="D132" s="9" t="n">
        <v>99.66666667</v>
      </c>
      <c r="E132" s="0" t="n">
        <v>42.1420121921824</v>
      </c>
    </row>
    <row r="133" customFormat="false" ht="15" hidden="false" customHeight="false" outlineLevel="0" collapsed="false">
      <c r="A133" s="1" t="s">
        <v>155</v>
      </c>
      <c r="B133" s="8" t="n">
        <v>12.9280541074476</v>
      </c>
      <c r="C133" s="9" t="n">
        <v>47.0637222284451</v>
      </c>
      <c r="D133" s="9" t="n">
        <v>107</v>
      </c>
      <c r="E133" s="0" t="n">
        <v>34.4442220222335</v>
      </c>
    </row>
    <row r="134" customFormat="false" ht="15" hidden="false" customHeight="false" outlineLevel="0" collapsed="false">
      <c r="A134" s="1" t="s">
        <v>156</v>
      </c>
      <c r="B134" s="8" t="n">
        <v>14.1128314333719</v>
      </c>
      <c r="C134" s="9" t="n">
        <v>43.3202187985965</v>
      </c>
      <c r="D134" s="9" t="n">
        <v>107</v>
      </c>
      <c r="E134" s="0" t="n">
        <v>35.8074547924632</v>
      </c>
    </row>
    <row r="135" customFormat="false" ht="15" hidden="false" customHeight="false" outlineLevel="0" collapsed="false">
      <c r="A135" s="1" t="s">
        <v>157</v>
      </c>
      <c r="B135" s="8" t="n">
        <v>20.2897229588408</v>
      </c>
      <c r="C135" s="9" t="n">
        <v>32.465224955375</v>
      </c>
      <c r="D135" s="9" t="n">
        <v>103</v>
      </c>
      <c r="E135" s="0" t="n">
        <v>42.5962956797612</v>
      </c>
    </row>
    <row r="136" customFormat="false" ht="15" hidden="false" customHeight="false" outlineLevel="0" collapsed="false">
      <c r="A136" s="1" t="s">
        <v>158</v>
      </c>
      <c r="B136" s="8" t="n">
        <v>16.1991110119878</v>
      </c>
      <c r="C136" s="9" t="n">
        <v>66.3243985971214</v>
      </c>
      <c r="D136" s="9" t="n">
        <v>93</v>
      </c>
      <c r="E136" s="0" t="n">
        <v>33.3526600230758</v>
      </c>
    </row>
    <row r="137" customFormat="false" ht="15" hidden="false" customHeight="false" outlineLevel="0" collapsed="false">
      <c r="A137" s="1" t="s">
        <v>159</v>
      </c>
      <c r="B137" s="8" t="n">
        <v>12.926280321228</v>
      </c>
      <c r="C137" s="9" t="n">
        <v>81.662334348028</v>
      </c>
      <c r="D137" s="9" t="n">
        <v>94</v>
      </c>
      <c r="E137" s="0" t="n">
        <v>34.1516538188875</v>
      </c>
    </row>
    <row r="138" customFormat="false" ht="15" hidden="false" customHeight="false" outlineLevel="0" collapsed="false">
      <c r="A138" s="1" t="s">
        <v>160</v>
      </c>
      <c r="B138" s="8" t="n">
        <v>17.6153757237286</v>
      </c>
      <c r="C138" s="9" t="n">
        <v>54.0129168646794</v>
      </c>
      <c r="D138" s="9" t="n">
        <v>98.66666667</v>
      </c>
      <c r="E138" s="0" t="n">
        <v>41.7988733698195</v>
      </c>
    </row>
    <row r="139" customFormat="false" ht="15" hidden="false" customHeight="false" outlineLevel="0" collapsed="false">
      <c r="A139" s="1" t="s">
        <v>161</v>
      </c>
      <c r="B139" s="8" t="n">
        <v>24.5742277151823</v>
      </c>
      <c r="C139" s="9" t="n">
        <v>33.7010621399592</v>
      </c>
      <c r="D139" s="9" t="n">
        <v>99.33333333</v>
      </c>
      <c r="E139" s="0" t="n">
        <v>38.8174542994069</v>
      </c>
    </row>
    <row r="140" customFormat="false" ht="15" hidden="false" customHeight="false" outlineLevel="0" collapsed="false">
      <c r="A140" s="1" t="s">
        <v>162</v>
      </c>
      <c r="B140" s="8" t="n">
        <v>18.5599734131727</v>
      </c>
      <c r="C140" s="9" t="n">
        <v>48.746612370735</v>
      </c>
      <c r="D140" s="9" t="n">
        <v>107</v>
      </c>
      <c r="E140" s="0" t="n">
        <v>41.981401572177</v>
      </c>
    </row>
    <row r="141" customFormat="false" ht="15" hidden="false" customHeight="false" outlineLevel="0" collapsed="false">
      <c r="A141" s="1" t="s">
        <v>163</v>
      </c>
      <c r="B141" s="8" t="n">
        <v>19.6059334545658</v>
      </c>
      <c r="C141" s="9" t="n">
        <v>36.2549805406528</v>
      </c>
      <c r="D141" s="9" t="n">
        <v>101</v>
      </c>
      <c r="E141" s="0" t="n">
        <v>44.2085326543637</v>
      </c>
    </row>
    <row r="142" customFormat="false" ht="15" hidden="false" customHeight="false" outlineLevel="0" collapsed="false">
      <c r="A142" s="1" t="s">
        <v>165</v>
      </c>
      <c r="B142" s="8" t="n">
        <v>14.1439489817681</v>
      </c>
      <c r="C142" s="9" t="n">
        <v>51.6952108076962</v>
      </c>
      <c r="D142" s="9" t="n">
        <v>94.66666667</v>
      </c>
      <c r="E142" s="0" t="n">
        <v>44.8695497669122</v>
      </c>
    </row>
    <row r="143" customFormat="false" ht="15" hidden="false" customHeight="false" outlineLevel="0" collapsed="false">
      <c r="A143" s="1" t="s">
        <v>166</v>
      </c>
      <c r="B143" s="8" t="n">
        <v>14.4074049943753</v>
      </c>
      <c r="C143" s="9" t="n">
        <v>50.7063413284107</v>
      </c>
      <c r="D143" s="9" t="n">
        <v>99.66666667</v>
      </c>
      <c r="E143" s="0" t="n">
        <v>33.9583377149855</v>
      </c>
    </row>
    <row r="144" customFormat="false" ht="15" hidden="false" customHeight="false" outlineLevel="0" collapsed="false">
      <c r="A144" s="1" t="s">
        <v>167</v>
      </c>
      <c r="B144" s="8" t="n">
        <v>14.434764655591</v>
      </c>
      <c r="C144" s="9" t="n">
        <v>72.5550558214737</v>
      </c>
      <c r="D144" s="9" t="n">
        <v>101.3333333</v>
      </c>
      <c r="E144" s="0" t="n">
        <v>40.8643084830029</v>
      </c>
    </row>
    <row r="145" customFormat="false" ht="15" hidden="false" customHeight="false" outlineLevel="0" collapsed="false">
      <c r="A145" s="1" t="s">
        <v>168</v>
      </c>
      <c r="B145" s="8" t="n">
        <v>15.0513826873692</v>
      </c>
      <c r="C145" s="9" t="n">
        <v>44.3992299418086</v>
      </c>
      <c r="D145" s="9" t="n">
        <v>108</v>
      </c>
      <c r="E145" s="0" t="n">
        <v>30.2110317623984</v>
      </c>
    </row>
    <row r="146" customFormat="false" ht="15" hidden="false" customHeight="false" outlineLevel="0" collapsed="false">
      <c r="A146" s="1" t="s">
        <v>169</v>
      </c>
      <c r="B146" s="8" t="n">
        <v>12.5906571532219</v>
      </c>
      <c r="C146" s="9" t="n">
        <v>57.1751865532761</v>
      </c>
      <c r="D146" s="9" t="n">
        <v>98.66666667</v>
      </c>
      <c r="E146" s="0" t="n">
        <v>33.8112781506429</v>
      </c>
    </row>
    <row r="147" customFormat="false" ht="15" hidden="false" customHeight="false" outlineLevel="0" collapsed="false">
      <c r="A147" s="1" t="s">
        <v>170</v>
      </c>
      <c r="B147" s="8" t="n">
        <v>13.8855739031718</v>
      </c>
      <c r="C147" s="9" t="n">
        <v>63.684047689229</v>
      </c>
      <c r="D147" s="9" t="n">
        <v>98.66666667</v>
      </c>
      <c r="E147" s="0" t="n">
        <v>41.3418677702707</v>
      </c>
    </row>
    <row r="148" customFormat="false" ht="15" hidden="false" customHeight="false" outlineLevel="0" collapsed="false">
      <c r="A148" s="1" t="s">
        <v>171</v>
      </c>
      <c r="B148" s="8" t="n">
        <v>13.4546827249825</v>
      </c>
      <c r="C148" s="9" t="n">
        <v>69.6697700804559</v>
      </c>
      <c r="D148" s="9" t="n">
        <v>91</v>
      </c>
      <c r="E148" s="0" t="n">
        <v>41.3698753153594</v>
      </c>
    </row>
    <row r="149" customFormat="false" ht="15" hidden="false" customHeight="false" outlineLevel="0" collapsed="false">
      <c r="A149" s="1" t="s">
        <v>172</v>
      </c>
      <c r="B149" s="8" t="n">
        <v>15.954308786845</v>
      </c>
      <c r="C149" s="9" t="n">
        <v>15.619092413192</v>
      </c>
      <c r="D149" s="9" t="n">
        <v>119</v>
      </c>
      <c r="E149" s="0" t="n">
        <v>28.3531986505045</v>
      </c>
    </row>
    <row r="150" customFormat="false" ht="15" hidden="false" customHeight="false" outlineLevel="0" collapsed="false">
      <c r="A150" s="1" t="s">
        <v>173</v>
      </c>
      <c r="B150" s="8" t="n">
        <v>14.4134775102254</v>
      </c>
      <c r="C150" s="9" t="n">
        <v>58.1261690026272</v>
      </c>
      <c r="D150" s="9" t="n">
        <v>96</v>
      </c>
      <c r="E150" s="0" t="n">
        <v>40.9157323101627</v>
      </c>
    </row>
    <row r="151" customFormat="false" ht="15" hidden="false" customHeight="false" outlineLevel="0" collapsed="false">
      <c r="A151" s="1" t="s">
        <v>174</v>
      </c>
      <c r="B151" s="8" t="n">
        <v>14.9206547360782</v>
      </c>
      <c r="C151" s="9" t="n">
        <v>58.560035644808</v>
      </c>
      <c r="D151" s="9" t="n">
        <v>99.33333333</v>
      </c>
      <c r="E151" s="0" t="n">
        <v>40.2580865371165</v>
      </c>
    </row>
    <row r="152" customFormat="false" ht="15" hidden="false" customHeight="false" outlineLevel="0" collapsed="false">
      <c r="A152" s="1" t="s">
        <v>175</v>
      </c>
      <c r="B152" s="8" t="n">
        <v>15.5594598449962</v>
      </c>
      <c r="C152" s="9" t="n">
        <v>67.3203048178543</v>
      </c>
      <c r="D152" s="9" t="n">
        <v>94</v>
      </c>
      <c r="E152" s="0" t="n">
        <v>36.4104318744196</v>
      </c>
    </row>
    <row r="153" customFormat="false" ht="15" hidden="false" customHeight="false" outlineLevel="0" collapsed="false">
      <c r="A153" s="1" t="s">
        <v>176</v>
      </c>
      <c r="B153" s="8" t="n">
        <v>21.542830591796</v>
      </c>
      <c r="C153" s="9" t="n">
        <v>41.8352055223513</v>
      </c>
      <c r="D153" s="9" t="n">
        <v>94</v>
      </c>
      <c r="E153" s="0" t="n">
        <v>40.6987570406035</v>
      </c>
    </row>
    <row r="154" customFormat="false" ht="15" hidden="false" customHeight="false" outlineLevel="0" collapsed="false">
      <c r="A154" s="1" t="s">
        <v>177</v>
      </c>
      <c r="B154" s="8" t="n">
        <v>14.4784324451474</v>
      </c>
      <c r="C154" s="9" t="n">
        <v>67.3304987550898</v>
      </c>
      <c r="D154" s="9" t="n">
        <v>95</v>
      </c>
      <c r="E154" s="0" t="n">
        <v>38.0341432336798</v>
      </c>
    </row>
    <row r="155" customFormat="false" ht="15" hidden="false" customHeight="false" outlineLevel="0" collapsed="false">
      <c r="A155" s="1" t="s">
        <v>178</v>
      </c>
      <c r="B155" s="8" t="n">
        <v>20.1490785136184</v>
      </c>
      <c r="C155" s="9" t="n">
        <v>40.5845861220945</v>
      </c>
      <c r="D155" s="9" t="n">
        <v>97.33333333</v>
      </c>
      <c r="E155" s="0" t="n">
        <v>38.8980977900483</v>
      </c>
    </row>
    <row r="156" customFormat="false" ht="15" hidden="false" customHeight="false" outlineLevel="0" collapsed="false">
      <c r="A156" s="1" t="s">
        <v>179</v>
      </c>
      <c r="B156" s="8" t="n">
        <v>16.4328985496292</v>
      </c>
      <c r="C156" s="9" t="n">
        <v>58.6443435828702</v>
      </c>
      <c r="D156" s="9" t="n">
        <v>103.3333333</v>
      </c>
      <c r="E156" s="0" t="n">
        <v>35.5108279942531</v>
      </c>
    </row>
    <row r="157" customFormat="false" ht="15" hidden="false" customHeight="false" outlineLevel="0" collapsed="false">
      <c r="A157" s="1" t="s">
        <v>180</v>
      </c>
      <c r="B157" s="8" t="n">
        <v>16.0345970593155</v>
      </c>
      <c r="C157" s="9" t="n">
        <v>53.1179553540916</v>
      </c>
      <c r="D157" s="9" t="n">
        <v>100.6666667</v>
      </c>
      <c r="E157" s="0" t="n">
        <v>37.2712370187024</v>
      </c>
    </row>
    <row r="158" customFormat="false" ht="15" hidden="false" customHeight="false" outlineLevel="0" collapsed="false">
      <c r="A158" s="1" t="s">
        <v>181</v>
      </c>
      <c r="B158" s="8" t="n">
        <v>11.3403700791125</v>
      </c>
      <c r="C158" s="9" t="n">
        <v>97.511497708168</v>
      </c>
      <c r="D158" s="9" t="n">
        <v>95</v>
      </c>
      <c r="E158" s="0" t="n">
        <v>32.0394292607219</v>
      </c>
    </row>
    <row r="159" customFormat="false" ht="15" hidden="false" customHeight="false" outlineLevel="0" collapsed="false">
      <c r="A159" s="1" t="s">
        <v>182</v>
      </c>
      <c r="B159" s="8" t="n">
        <v>14.495917073845</v>
      </c>
      <c r="C159" s="9" t="n">
        <v>84.9014570988251</v>
      </c>
      <c r="D159" s="9" t="n">
        <v>99.66666667</v>
      </c>
      <c r="E159" s="0" t="n">
        <v>43.3376470838057</v>
      </c>
    </row>
    <row r="160" customFormat="false" ht="15" hidden="false" customHeight="false" outlineLevel="0" collapsed="false">
      <c r="A160" s="1" t="s">
        <v>183</v>
      </c>
      <c r="B160" s="8" t="n">
        <v>22.9112260889128</v>
      </c>
      <c r="C160" s="9" t="n">
        <v>33.8301956022137</v>
      </c>
      <c r="D160" s="9" t="n">
        <v>107</v>
      </c>
      <c r="E160" s="0" t="n">
        <v>35.9631397487219</v>
      </c>
    </row>
    <row r="161" customFormat="false" ht="15" hidden="false" customHeight="false" outlineLevel="0" collapsed="false">
      <c r="A161" s="1" t="s">
        <v>184</v>
      </c>
      <c r="B161" s="8" t="n">
        <v>23.8008492548859</v>
      </c>
      <c r="C161" s="9" t="n">
        <v>7.43485518586294</v>
      </c>
      <c r="D161" s="9" t="n">
        <v>118.6666667</v>
      </c>
      <c r="E161" s="0" t="n">
        <v>32.2625455602902</v>
      </c>
    </row>
    <row r="162" customFormat="false" ht="15" hidden="false" customHeight="false" outlineLevel="0" collapsed="false">
      <c r="A162" s="1" t="s">
        <v>185</v>
      </c>
      <c r="B162" s="8" t="n">
        <v>21.5426180145938</v>
      </c>
      <c r="C162" s="9" t="n">
        <v>42.0938193153092</v>
      </c>
      <c r="D162" s="9" t="n">
        <v>97.4695122</v>
      </c>
      <c r="E162" s="0" t="n">
        <v>38.4891809143664</v>
      </c>
    </row>
    <row r="163" customFormat="false" ht="15" hidden="false" customHeight="false" outlineLevel="0" collapsed="false">
      <c r="A163" s="1" t="s">
        <v>186</v>
      </c>
      <c r="B163" s="8" t="n">
        <v>13.8775789039459</v>
      </c>
      <c r="C163" s="9" t="n">
        <v>41.37650345815</v>
      </c>
      <c r="D163" s="9" t="n">
        <v>107</v>
      </c>
      <c r="E163" s="0" t="n">
        <v>35.486618639039</v>
      </c>
    </row>
    <row r="164" customFormat="false" ht="15" hidden="false" customHeight="false" outlineLevel="0" collapsed="false">
      <c r="A164" s="1" t="s">
        <v>187</v>
      </c>
      <c r="B164" s="8" t="n">
        <v>21.255736478924</v>
      </c>
      <c r="C164" s="9" t="n">
        <v>30.9975926972036</v>
      </c>
      <c r="D164" s="9" t="n">
        <v>101.6666667</v>
      </c>
      <c r="E164" s="0" t="n">
        <v>35.2583751593019</v>
      </c>
    </row>
    <row r="165" customFormat="false" ht="15" hidden="false" customHeight="false" outlineLevel="0" collapsed="false">
      <c r="A165" s="1" t="s">
        <v>188</v>
      </c>
      <c r="B165" s="8" t="n">
        <v>12.538315398611</v>
      </c>
      <c r="C165" s="9" t="n">
        <v>71.6736366327248</v>
      </c>
      <c r="D165" s="9" t="n">
        <v>95</v>
      </c>
      <c r="E165" s="0" t="n">
        <v>36.480443482163</v>
      </c>
    </row>
    <row r="166" customFormat="false" ht="15" hidden="false" customHeight="false" outlineLevel="0" collapsed="false">
      <c r="A166" s="1" t="s">
        <v>189</v>
      </c>
      <c r="B166" s="8" t="n">
        <v>18.4062558343473</v>
      </c>
      <c r="C166" s="9" t="n">
        <v>56.2134514973606</v>
      </c>
      <c r="D166" s="9" t="n">
        <v>94</v>
      </c>
      <c r="E166" s="0" t="n">
        <v>38.5923218470723</v>
      </c>
    </row>
    <row r="167" customFormat="false" ht="15" hidden="false" customHeight="false" outlineLevel="0" collapsed="false">
      <c r="A167" s="1" t="s">
        <v>190</v>
      </c>
      <c r="B167" s="8" t="n">
        <v>14.9190761307411</v>
      </c>
      <c r="C167" s="9" t="n">
        <v>17.9691410186504</v>
      </c>
      <c r="D167" s="9" t="n">
        <v>120.4695122</v>
      </c>
      <c r="E167" s="0" t="n">
        <v>27.9287245623766</v>
      </c>
    </row>
    <row r="168" customFormat="false" ht="15" hidden="false" customHeight="false" outlineLevel="0" collapsed="false">
      <c r="A168" s="1" t="s">
        <v>191</v>
      </c>
      <c r="B168" s="8" t="n">
        <v>12.8354114632771</v>
      </c>
      <c r="C168" s="9" t="n">
        <v>48.6121153101916</v>
      </c>
      <c r="D168" s="9" t="n">
        <v>108</v>
      </c>
      <c r="E168" s="0" t="n">
        <v>30.665704412325</v>
      </c>
    </row>
    <row r="169" customFormat="false" ht="15" hidden="false" customHeight="false" outlineLevel="0" collapsed="false">
      <c r="A169" s="1" t="s">
        <v>192</v>
      </c>
      <c r="B169" s="8" t="n">
        <v>25.924340326502</v>
      </c>
      <c r="C169" s="9" t="n">
        <v>35.8508582393769</v>
      </c>
      <c r="D169" s="9" t="n">
        <v>106</v>
      </c>
      <c r="E169" s="0" t="n">
        <v>38.9972332071701</v>
      </c>
    </row>
    <row r="170" customFormat="false" ht="15" hidden="false" customHeight="false" outlineLevel="0" collapsed="false">
      <c r="A170" s="1" t="s">
        <v>193</v>
      </c>
      <c r="B170" s="8" t="n">
        <v>21.0572280351282</v>
      </c>
      <c r="C170" s="9" t="n">
        <v>59.9301172593191</v>
      </c>
      <c r="D170" s="9" t="n">
        <v>91</v>
      </c>
      <c r="E170" s="0" t="n">
        <v>33.862705362987</v>
      </c>
    </row>
    <row r="171" customFormat="false" ht="15" hidden="false" customHeight="false" outlineLevel="0" collapsed="false">
      <c r="A171" s="1" t="s">
        <v>194</v>
      </c>
      <c r="B171" s="8" t="n">
        <v>15.1163089021903</v>
      </c>
      <c r="C171" s="9" t="n">
        <v>40.238936422629</v>
      </c>
      <c r="D171" s="9" t="n">
        <v>94</v>
      </c>
      <c r="E171" s="0" t="n">
        <v>21.09902945292</v>
      </c>
    </row>
    <row r="172" customFormat="false" ht="15" hidden="false" customHeight="false" outlineLevel="0" collapsed="false">
      <c r="A172" s="1" t="s">
        <v>195</v>
      </c>
      <c r="B172" s="8"/>
      <c r="C172" s="9" t="n">
        <v>-0.840764311610255</v>
      </c>
      <c r="D172" s="9" t="n">
        <v>110</v>
      </c>
      <c r="E172" s="0" t="n">
        <v>39.7042180997471</v>
      </c>
    </row>
    <row r="173" customFormat="false" ht="15" hidden="false" customHeight="false" outlineLevel="0" collapsed="false">
      <c r="A173" s="1" t="s">
        <v>196</v>
      </c>
      <c r="B173" s="8" t="n">
        <v>18.1329619711648</v>
      </c>
      <c r="C173" s="9" t="n">
        <v>30.2649609218923</v>
      </c>
      <c r="D173" s="9" t="n">
        <v>97</v>
      </c>
      <c r="E173" s="0" t="n">
        <v>36.6556843928893</v>
      </c>
    </row>
    <row r="174" customFormat="false" ht="15" hidden="false" customHeight="false" outlineLevel="0" collapsed="false">
      <c r="A174" s="1" t="s">
        <v>197</v>
      </c>
      <c r="B174" s="8" t="n">
        <v>13.5658507555204</v>
      </c>
      <c r="C174" s="9" t="n">
        <v>67.2719002195984</v>
      </c>
      <c r="D174" s="9" t="n">
        <v>96</v>
      </c>
      <c r="E174" s="0" t="n">
        <v>40.9376854717372</v>
      </c>
    </row>
    <row r="175" customFormat="false" ht="15" hidden="false" customHeight="false" outlineLevel="0" collapsed="false">
      <c r="A175" s="1" t="s">
        <v>198</v>
      </c>
      <c r="B175" s="8" t="n">
        <v>13.183034023715</v>
      </c>
      <c r="C175" s="9" t="n">
        <v>34.8459959146856</v>
      </c>
      <c r="D175" s="9" t="n">
        <v>107</v>
      </c>
      <c r="E175" s="0" t="n">
        <v>34.5363706549992</v>
      </c>
    </row>
    <row r="176" customFormat="false" ht="15" hidden="false" customHeight="false" outlineLevel="0" collapsed="false">
      <c r="A176" s="1" t="s">
        <v>199</v>
      </c>
      <c r="B176" s="8" t="n">
        <v>13.4644284742149</v>
      </c>
      <c r="C176" s="9" t="n">
        <v>71.494698527682</v>
      </c>
      <c r="D176" s="9" t="n">
        <v>92</v>
      </c>
      <c r="E176" s="0" t="n">
        <v>34.1393637059231</v>
      </c>
    </row>
    <row r="177" customFormat="false" ht="15" hidden="false" customHeight="false" outlineLevel="0" collapsed="false">
      <c r="A177" s="1" t="s">
        <v>201</v>
      </c>
      <c r="B177" s="8" t="n">
        <v>28.8917235720225</v>
      </c>
      <c r="C177" s="9" t="n">
        <v>24.1899310700255</v>
      </c>
      <c r="D177" s="9" t="n">
        <v>105</v>
      </c>
      <c r="E177" s="0" t="n">
        <v>45.5607707180534</v>
      </c>
    </row>
    <row r="178" customFormat="false" ht="15" hidden="false" customHeight="false" outlineLevel="0" collapsed="false">
      <c r="A178" s="1" t="s">
        <v>202</v>
      </c>
      <c r="B178" s="8" t="n">
        <v>16.1903187735872</v>
      </c>
      <c r="C178" s="9" t="n">
        <v>62.0545613310778</v>
      </c>
      <c r="D178" s="9" t="n">
        <v>92</v>
      </c>
      <c r="E178" s="0" t="n">
        <v>39.2601234310584</v>
      </c>
    </row>
    <row r="179" customFormat="false" ht="15" hidden="false" customHeight="false" outlineLevel="0" collapsed="false">
      <c r="A179" s="1" t="s">
        <v>203</v>
      </c>
      <c r="B179" s="8" t="n">
        <v>15.2737373806107</v>
      </c>
      <c r="C179" s="9" t="n">
        <v>47.6739816319426</v>
      </c>
      <c r="D179" s="9" t="n">
        <v>98.66666667</v>
      </c>
      <c r="E179" s="0" t="n">
        <v>41.0543645098591</v>
      </c>
    </row>
    <row r="180" customFormat="false" ht="15" hidden="false" customHeight="false" outlineLevel="0" collapsed="false">
      <c r="A180" s="1" t="s">
        <v>204</v>
      </c>
      <c r="B180" s="8" t="n">
        <v>22.6046679944363</v>
      </c>
      <c r="C180" s="9" t="n">
        <v>28.0105110779199</v>
      </c>
      <c r="D180" s="9" t="n">
        <v>102</v>
      </c>
      <c r="E180" s="0" t="n">
        <v>48.922412162543</v>
      </c>
    </row>
    <row r="181" customFormat="false" ht="15" hidden="false" customHeight="false" outlineLevel="0" collapsed="false">
      <c r="A181" s="1" t="s">
        <v>205</v>
      </c>
      <c r="B181" s="8" t="n">
        <v>28.4334541519684</v>
      </c>
      <c r="C181" s="9" t="n">
        <v>19.3231035825199</v>
      </c>
      <c r="D181" s="9" t="n">
        <v>109</v>
      </c>
      <c r="E181" s="0" t="n">
        <v>43.4321330456753</v>
      </c>
    </row>
    <row r="182" customFormat="false" ht="15" hidden="false" customHeight="false" outlineLevel="0" collapsed="false">
      <c r="A182" s="1" t="s">
        <v>206</v>
      </c>
      <c r="B182" s="8" t="n">
        <v>15.7162995471388</v>
      </c>
      <c r="C182" s="9" t="n">
        <v>72.9202115329661</v>
      </c>
      <c r="D182" s="9" t="n">
        <v>91</v>
      </c>
      <c r="E182" s="0" t="n">
        <v>35.6798065792964</v>
      </c>
    </row>
    <row r="183" customFormat="false" ht="15" hidden="false" customHeight="false" outlineLevel="0" collapsed="false">
      <c r="A183" s="1" t="s">
        <v>207</v>
      </c>
      <c r="B183" s="8" t="n">
        <v>16.5354729281608</v>
      </c>
      <c r="C183" s="9" t="n">
        <v>18.6823329187684</v>
      </c>
      <c r="D183" s="9" t="n">
        <v>118</v>
      </c>
      <c r="E183" s="0" t="n">
        <v>29.0778701278161</v>
      </c>
    </row>
    <row r="184" customFormat="false" ht="15" hidden="false" customHeight="false" outlineLevel="0" collapsed="false">
      <c r="A184" s="1" t="s">
        <v>208</v>
      </c>
      <c r="B184" s="8" t="n">
        <v>13.7869701292149</v>
      </c>
      <c r="C184" s="9" t="n">
        <v>55.3567777263255</v>
      </c>
      <c r="D184" s="9" t="n">
        <v>103.3333333</v>
      </c>
      <c r="E184" s="0" t="n">
        <v>32.9470591713455</v>
      </c>
    </row>
    <row r="185" customFormat="false" ht="15" hidden="false" customHeight="false" outlineLevel="0" collapsed="false">
      <c r="A185" s="1" t="s">
        <v>209</v>
      </c>
      <c r="B185" s="8" t="n">
        <v>14.2977185521148</v>
      </c>
      <c r="C185" s="9" t="n">
        <v>68.8225664345005</v>
      </c>
      <c r="D185" s="9" t="n">
        <v>95</v>
      </c>
      <c r="E185" s="0" t="n">
        <v>35.9016466691366</v>
      </c>
    </row>
    <row r="186" customFormat="false" ht="15" hidden="false" customHeight="false" outlineLevel="0" collapsed="false">
      <c r="A186" s="1" t="s">
        <v>210</v>
      </c>
      <c r="B186" s="8" t="n">
        <v>16.6149833948772</v>
      </c>
      <c r="C186" s="9" t="n">
        <v>49.0699217475326</v>
      </c>
      <c r="D186" s="9" t="n">
        <v>93</v>
      </c>
      <c r="E186" s="0" t="n">
        <v>35.5016087247406</v>
      </c>
    </row>
    <row r="187" customFormat="false" ht="15" hidden="false" customHeight="false" outlineLevel="0" collapsed="false">
      <c r="A187" s="1" t="s">
        <v>211</v>
      </c>
      <c r="B187" s="8" t="n">
        <v>14.6122965314998</v>
      </c>
      <c r="C187" s="9" t="n">
        <v>43.0874655752051</v>
      </c>
      <c r="D187" s="9" t="n">
        <v>103.4695122</v>
      </c>
      <c r="E187" s="0" t="n">
        <v>29.4384158886442</v>
      </c>
    </row>
    <row r="188" customFormat="false" ht="15" hidden="false" customHeight="false" outlineLevel="0" collapsed="false">
      <c r="A188" s="1" t="s">
        <v>212</v>
      </c>
      <c r="B188" s="8" t="n">
        <v>13.6732874206522</v>
      </c>
      <c r="C188" s="9" t="n">
        <v>35.2028946267148</v>
      </c>
      <c r="D188" s="9" t="n">
        <v>107</v>
      </c>
      <c r="E188" s="0" t="n">
        <v>29.8160472614329</v>
      </c>
    </row>
    <row r="189" customFormat="false" ht="15" hidden="false" customHeight="false" outlineLevel="0" collapsed="false">
      <c r="A189" s="1" t="s">
        <v>213</v>
      </c>
      <c r="B189" s="8" t="n">
        <v>14.2229322855914</v>
      </c>
      <c r="C189" s="9" t="n">
        <v>60.1764771675053</v>
      </c>
      <c r="D189" s="9" t="n">
        <v>93</v>
      </c>
      <c r="E189" s="0" t="n">
        <v>34.7680275202321</v>
      </c>
    </row>
    <row r="190" customFormat="false" ht="15" hidden="false" customHeight="false" outlineLevel="0" collapsed="false">
      <c r="A190" s="1" t="s">
        <v>214</v>
      </c>
      <c r="B190" s="8" t="n">
        <v>14.5744194345624</v>
      </c>
      <c r="C190" s="9" t="n">
        <v>53.2881342339226</v>
      </c>
      <c r="D190" s="9" t="n">
        <v>99.66666667</v>
      </c>
      <c r="E190" s="0" t="n">
        <v>30.7972834403533</v>
      </c>
    </row>
    <row r="191" customFormat="false" ht="15" hidden="false" customHeight="false" outlineLevel="0" collapsed="false">
      <c r="A191" s="1" t="s">
        <v>215</v>
      </c>
      <c r="B191" s="8" t="n">
        <v>22.5467867947849</v>
      </c>
      <c r="C191" s="9" t="n">
        <v>45.7996913113231</v>
      </c>
      <c r="D191" s="9" t="n">
        <v>105</v>
      </c>
      <c r="E191" s="0" t="n">
        <v>51.7944162390938</v>
      </c>
    </row>
    <row r="192" customFormat="false" ht="15" hidden="false" customHeight="false" outlineLevel="0" collapsed="false">
      <c r="A192" s="1" t="s">
        <v>216</v>
      </c>
      <c r="B192" s="8" t="n">
        <v>25.6028346637481</v>
      </c>
      <c r="C192" s="9" t="n">
        <v>30.764506377076</v>
      </c>
      <c r="D192" s="9" t="n">
        <v>100.6666667</v>
      </c>
      <c r="E192" s="0" t="n">
        <v>44.5765998374417</v>
      </c>
    </row>
    <row r="193" customFormat="false" ht="15" hidden="false" customHeight="false" outlineLevel="0" collapsed="false">
      <c r="A193" s="1" t="s">
        <v>217</v>
      </c>
      <c r="B193" s="8" t="n">
        <v>12.1600871354479</v>
      </c>
      <c r="C193" s="9" t="n">
        <v>64.7469479458076</v>
      </c>
      <c r="D193" s="9" t="n">
        <v>102.3333333</v>
      </c>
      <c r="E193" s="0" t="n">
        <v>32.9028025437845</v>
      </c>
    </row>
    <row r="194" customFormat="false" ht="15" hidden="false" customHeight="false" outlineLevel="0" collapsed="false">
      <c r="A194" s="1" t="s">
        <v>218</v>
      </c>
      <c r="B194" s="8" t="n">
        <v>13.8586712379895</v>
      </c>
      <c r="C194" s="9" t="n">
        <v>54.9656392912414</v>
      </c>
      <c r="D194" s="9" t="n">
        <v>102.3333333</v>
      </c>
      <c r="E194" s="0" t="n">
        <v>32.7406214376773</v>
      </c>
    </row>
    <row r="195" customFormat="false" ht="15" hidden="false" customHeight="false" outlineLevel="0" collapsed="false">
      <c r="A195" s="1" t="s">
        <v>219</v>
      </c>
      <c r="B195" s="8" t="n">
        <v>19.8428820747873</v>
      </c>
      <c r="C195" s="9" t="n">
        <v>46.3697582051347</v>
      </c>
      <c r="D195" s="9" t="n">
        <v>105</v>
      </c>
      <c r="E195" s="0" t="n">
        <v>39.7152482313615</v>
      </c>
    </row>
    <row r="196" customFormat="false" ht="15" hidden="false" customHeight="false" outlineLevel="0" collapsed="false">
      <c r="A196" s="1" t="s">
        <v>220</v>
      </c>
      <c r="B196" s="8" t="n">
        <v>11.6396958014738</v>
      </c>
      <c r="C196" s="9" t="n">
        <v>59.2964022338548</v>
      </c>
      <c r="D196" s="9" t="n">
        <v>112</v>
      </c>
      <c r="E196" s="0" t="n">
        <v>41.4518919391071</v>
      </c>
    </row>
    <row r="197" customFormat="false" ht="15" hidden="false" customHeight="false" outlineLevel="0" collapsed="false">
      <c r="A197" s="1" t="s">
        <v>221</v>
      </c>
      <c r="B197" s="8" t="n">
        <v>31.0173435563791</v>
      </c>
      <c r="C197" s="9" t="n">
        <v>39.656934040748</v>
      </c>
      <c r="D197" s="9" t="n">
        <v>97.66666667</v>
      </c>
      <c r="E197" s="0" t="n">
        <v>42.1750961006122</v>
      </c>
    </row>
    <row r="198" customFormat="false" ht="15" hidden="false" customHeight="false" outlineLevel="0" collapsed="false">
      <c r="A198" s="1" t="s">
        <v>222</v>
      </c>
      <c r="B198" s="8" t="n">
        <v>34.9142721314778</v>
      </c>
      <c r="C198" s="9" t="n">
        <v>32.6774498887997</v>
      </c>
      <c r="D198" s="9" t="n">
        <v>105</v>
      </c>
      <c r="E198" s="0" t="n">
        <v>39.7352618654539</v>
      </c>
    </row>
    <row r="199" customFormat="false" ht="15" hidden="false" customHeight="false" outlineLevel="0" collapsed="false">
      <c r="A199" s="1" t="s">
        <v>223</v>
      </c>
      <c r="B199" s="8" t="n">
        <v>17.1728580402586</v>
      </c>
      <c r="C199" s="9" t="n">
        <v>44.7265131988862</v>
      </c>
      <c r="D199" s="9" t="n">
        <v>106</v>
      </c>
      <c r="E199" s="0" t="n">
        <v>39.9210737598552</v>
      </c>
    </row>
    <row r="200" customFormat="false" ht="15" hidden="false" customHeight="false" outlineLevel="0" collapsed="false">
      <c r="A200" s="1" t="s">
        <v>224</v>
      </c>
      <c r="B200" s="8" t="n">
        <v>23.2789420654052</v>
      </c>
      <c r="C200" s="9" t="n">
        <v>21.9007060020727</v>
      </c>
      <c r="D200" s="9" t="n">
        <v>88.66666667</v>
      </c>
      <c r="E200" s="0" t="n">
        <v>51.4154247602597</v>
      </c>
    </row>
    <row r="201" customFormat="false" ht="15" hidden="false" customHeight="false" outlineLevel="0" collapsed="false">
      <c r="A201" s="1" t="s">
        <v>225</v>
      </c>
      <c r="B201" s="8" t="n">
        <v>26.0680629742368</v>
      </c>
      <c r="C201" s="9" t="n">
        <v>42.1706316422948</v>
      </c>
      <c r="D201" s="9" t="n">
        <v>97.66666667</v>
      </c>
      <c r="E201" s="0" t="n">
        <v>43.9419282775124</v>
      </c>
    </row>
    <row r="202" customFormat="false" ht="15" hidden="false" customHeight="false" outlineLevel="0" collapsed="false">
      <c r="A202" s="1" t="s">
        <v>226</v>
      </c>
      <c r="B202" s="8" t="n">
        <v>20.8048193358672</v>
      </c>
      <c r="C202" s="9" t="n">
        <v>29.8465709249333</v>
      </c>
      <c r="D202" s="9" t="n">
        <v>104</v>
      </c>
      <c r="E202" s="0" t="n">
        <v>53.7814666323079</v>
      </c>
    </row>
    <row r="203" customFormat="false" ht="15" hidden="false" customHeight="false" outlineLevel="0" collapsed="false">
      <c r="A203" s="1" t="s">
        <v>227</v>
      </c>
      <c r="B203" s="8" t="n">
        <v>21.3782690077493</v>
      </c>
      <c r="C203" s="9" t="n">
        <v>53.4146670263454</v>
      </c>
      <c r="D203" s="9" t="n">
        <v>84</v>
      </c>
      <c r="E203" s="0" t="n">
        <v>39.0199359667587</v>
      </c>
    </row>
    <row r="204" customFormat="false" ht="15" hidden="false" customHeight="false" outlineLevel="0" collapsed="false">
      <c r="A204" s="1" t="s">
        <v>228</v>
      </c>
      <c r="B204" s="8" t="n">
        <v>16.4073306147697</v>
      </c>
      <c r="C204" s="9" t="n">
        <v>55.4404720342239</v>
      </c>
      <c r="D204" s="9" t="n">
        <v>93</v>
      </c>
      <c r="E204" s="0" t="n">
        <v>40.7206820468315</v>
      </c>
    </row>
    <row r="205" customFormat="false" ht="15" hidden="false" customHeight="false" outlineLevel="0" collapsed="false">
      <c r="A205" s="1" t="s">
        <v>229</v>
      </c>
      <c r="B205" s="8" t="n">
        <v>23.4668300349465</v>
      </c>
      <c r="C205" s="9" t="n">
        <v>43.9466959469526</v>
      </c>
      <c r="D205" s="9" t="n">
        <v>101.6666667</v>
      </c>
      <c r="E205" s="0" t="n">
        <v>43.009502959765</v>
      </c>
    </row>
    <row r="206" customFormat="false" ht="15" hidden="false" customHeight="false" outlineLevel="0" collapsed="false">
      <c r="A206" s="1" t="s">
        <v>230</v>
      </c>
      <c r="B206" s="8" t="n">
        <v>22.6479588801003</v>
      </c>
      <c r="C206" s="9" t="n">
        <v>27.4839674138329</v>
      </c>
      <c r="D206" s="9" t="n">
        <v>106.3333333</v>
      </c>
      <c r="E206" s="0" t="n">
        <v>37.020578498638</v>
      </c>
    </row>
    <row r="207" customFormat="false" ht="15" hidden="false" customHeight="false" outlineLevel="0" collapsed="false">
      <c r="A207" s="1" t="s">
        <v>231</v>
      </c>
      <c r="B207" s="8" t="n">
        <v>13.1685515119013</v>
      </c>
      <c r="C207" s="9" t="n">
        <v>65.6408051295717</v>
      </c>
      <c r="D207" s="9" t="n">
        <v>107</v>
      </c>
      <c r="E207" s="0" t="n">
        <v>34.9511377079652</v>
      </c>
    </row>
    <row r="208" customFormat="false" ht="15" hidden="false" customHeight="false" outlineLevel="0" collapsed="false">
      <c r="A208" s="1" t="s">
        <v>232</v>
      </c>
      <c r="B208" s="8" t="n">
        <v>26.0085258871399</v>
      </c>
      <c r="C208" s="9" t="n">
        <v>31.8730298541909</v>
      </c>
      <c r="D208" s="9" t="n">
        <v>95</v>
      </c>
      <c r="E208" s="0" t="n">
        <v>38.0324956727277</v>
      </c>
    </row>
    <row r="209" customFormat="false" ht="15" hidden="false" customHeight="false" outlineLevel="0" collapsed="false">
      <c r="A209" s="1" t="s">
        <v>233</v>
      </c>
      <c r="B209" s="8" t="n">
        <v>24.0843505821857</v>
      </c>
      <c r="C209" s="9" t="n">
        <v>41.3518456636348</v>
      </c>
      <c r="D209" s="9" t="n">
        <v>100.6666667</v>
      </c>
      <c r="E209" s="0" t="n">
        <v>48.6694025695286</v>
      </c>
    </row>
    <row r="210" customFormat="false" ht="15" hidden="false" customHeight="false" outlineLevel="0" collapsed="false">
      <c r="A210" s="1" t="s">
        <v>234</v>
      </c>
      <c r="B210" s="8" t="n">
        <v>18.7118746430936</v>
      </c>
      <c r="C210" s="9" t="n">
        <v>37.1920896103945</v>
      </c>
      <c r="D210" s="9" t="n">
        <v>106</v>
      </c>
      <c r="E210" s="0" t="n">
        <v>44.3700846326714</v>
      </c>
    </row>
    <row r="211" customFormat="false" ht="15" hidden="false" customHeight="false" outlineLevel="0" collapsed="false">
      <c r="A211" s="1" t="s">
        <v>235</v>
      </c>
      <c r="B211" s="8" t="n">
        <v>13.5484901445716</v>
      </c>
      <c r="C211" s="9" t="n">
        <v>58.9171083626875</v>
      </c>
      <c r="D211" s="9" t="n">
        <v>107</v>
      </c>
      <c r="E211" s="0" t="n">
        <v>34.7085217710826</v>
      </c>
    </row>
    <row r="212" customFormat="false" ht="15" hidden="false" customHeight="false" outlineLevel="0" collapsed="false">
      <c r="A212" s="1" t="s">
        <v>236</v>
      </c>
      <c r="B212" s="8" t="n">
        <v>32.9570517919741</v>
      </c>
      <c r="C212" s="9" t="n">
        <v>29.9814109747004</v>
      </c>
      <c r="D212" s="9" t="n">
        <v>95.66666667</v>
      </c>
      <c r="E212" s="0" t="n">
        <v>40.2523688246167</v>
      </c>
    </row>
    <row r="213" customFormat="false" ht="15" hidden="false" customHeight="false" outlineLevel="0" collapsed="false">
      <c r="A213" s="1" t="s">
        <v>237</v>
      </c>
      <c r="B213" s="8" t="n">
        <v>15.0208991366058</v>
      </c>
      <c r="C213" s="9" t="n">
        <v>49.4237103463403</v>
      </c>
      <c r="D213" s="9" t="n">
        <v>102</v>
      </c>
      <c r="E213" s="0" t="n">
        <v>34.3306544951298</v>
      </c>
    </row>
    <row r="214" customFormat="false" ht="15" hidden="false" customHeight="false" outlineLevel="0" collapsed="false">
      <c r="A214" s="1" t="s">
        <v>238</v>
      </c>
      <c r="B214" s="8" t="n">
        <v>26.3429003629767</v>
      </c>
      <c r="C214" s="9" t="n">
        <v>42.1890215735117</v>
      </c>
      <c r="D214" s="9" t="n">
        <v>98.33333333</v>
      </c>
      <c r="E214" s="0" t="n">
        <v>43.3816592186359</v>
      </c>
    </row>
    <row r="215" customFormat="false" ht="15" hidden="false" customHeight="false" outlineLevel="0" collapsed="false">
      <c r="A215" s="1" t="s">
        <v>239</v>
      </c>
      <c r="B215" s="8" t="n">
        <v>32.8444733225919</v>
      </c>
      <c r="C215" s="9" t="n">
        <v>27.088277770382</v>
      </c>
      <c r="D215" s="9" t="n">
        <v>100.3333333</v>
      </c>
      <c r="E215" s="0" t="n">
        <v>43.9142945129964</v>
      </c>
    </row>
    <row r="216" customFormat="false" ht="15" hidden="false" customHeight="false" outlineLevel="0" collapsed="false">
      <c r="A216" s="1" t="s">
        <v>240</v>
      </c>
      <c r="B216" s="8" t="n">
        <v>22.7920235217922</v>
      </c>
      <c r="C216" s="9" t="n">
        <v>43.6222655677221</v>
      </c>
      <c r="D216" s="9" t="n">
        <v>87.66666667</v>
      </c>
      <c r="E216" s="0" t="n">
        <v>39.8889447404782</v>
      </c>
    </row>
    <row r="217" customFormat="false" ht="15" hidden="false" customHeight="false" outlineLevel="0" collapsed="false">
      <c r="A217" s="1" t="s">
        <v>241</v>
      </c>
      <c r="B217" s="8" t="n">
        <v>25.2459627971818</v>
      </c>
      <c r="C217" s="9" t="n">
        <v>27.3389634865592</v>
      </c>
      <c r="D217" s="9" t="n">
        <v>106</v>
      </c>
      <c r="E217" s="0" t="n">
        <v>41.4977165293986</v>
      </c>
    </row>
    <row r="218" customFormat="false" ht="15" hidden="false" customHeight="false" outlineLevel="0" collapsed="false">
      <c r="A218" s="1" t="s">
        <v>242</v>
      </c>
      <c r="B218" s="8" t="n">
        <v>15.8056126064191</v>
      </c>
      <c r="C218" s="9" t="n">
        <v>46.6751440708043</v>
      </c>
      <c r="D218" s="9" t="n">
        <v>93</v>
      </c>
      <c r="E218" s="0" t="n">
        <v>35.6131313762336</v>
      </c>
    </row>
    <row r="219" customFormat="false" ht="15" hidden="false" customHeight="false" outlineLevel="0" collapsed="false">
      <c r="A219" s="1" t="s">
        <v>243</v>
      </c>
      <c r="B219" s="8" t="n">
        <v>17.0966944129664</v>
      </c>
      <c r="C219" s="9" t="n">
        <v>51.0013513220505</v>
      </c>
      <c r="D219" s="9" t="n">
        <v>110</v>
      </c>
      <c r="E219" s="0" t="n">
        <v>49.4993610951071</v>
      </c>
    </row>
    <row r="220" customFormat="false" ht="15" hidden="false" customHeight="false" outlineLevel="0" collapsed="false">
      <c r="A220" s="1" t="s">
        <v>244</v>
      </c>
      <c r="B220" s="8" t="n">
        <v>15.2033424792642</v>
      </c>
      <c r="C220" s="9" t="n">
        <v>32.3925517867343</v>
      </c>
      <c r="D220" s="9" t="n">
        <v>87.66666667</v>
      </c>
      <c r="E220" s="0" t="n">
        <v>37.4065588892422</v>
      </c>
    </row>
    <row r="221" customFormat="false" ht="15" hidden="false" customHeight="false" outlineLevel="0" collapsed="false">
      <c r="A221" s="1" t="s">
        <v>245</v>
      </c>
      <c r="B221" s="8" t="n">
        <v>17.0035210487247</v>
      </c>
      <c r="C221" s="9" t="n">
        <v>53.4390292633605</v>
      </c>
      <c r="D221" s="9" t="n">
        <v>95</v>
      </c>
      <c r="E221" s="0" t="n">
        <v>37.3528189083727</v>
      </c>
    </row>
    <row r="222" customFormat="false" ht="15" hidden="false" customHeight="false" outlineLevel="0" collapsed="false">
      <c r="A222" s="1" t="s">
        <v>246</v>
      </c>
      <c r="B222" s="8" t="n">
        <v>16.2272641899924</v>
      </c>
      <c r="C222" s="9" t="n">
        <v>63.0826749412381</v>
      </c>
      <c r="D222" s="9" t="n">
        <v>91</v>
      </c>
      <c r="E222" s="0" t="n">
        <v>34.1382265247039</v>
      </c>
    </row>
    <row r="223" customFormat="false" ht="15" hidden="false" customHeight="false" outlineLevel="0" collapsed="false">
      <c r="A223" s="1" t="s">
        <v>247</v>
      </c>
      <c r="B223" s="8" t="n">
        <v>18.0344284203303</v>
      </c>
      <c r="C223" s="9" t="n">
        <v>54.2595686579751</v>
      </c>
      <c r="D223" s="9" t="n">
        <v>100.3333333</v>
      </c>
      <c r="E223" s="0" t="n">
        <v>46.3963991311651</v>
      </c>
    </row>
    <row r="224" customFormat="false" ht="15" hidden="false" customHeight="false" outlineLevel="0" collapsed="false">
      <c r="A224" s="1" t="s">
        <v>248</v>
      </c>
      <c r="B224" s="8" t="n">
        <v>19.3935713912093</v>
      </c>
      <c r="C224" s="9" t="n">
        <v>46.2168318036082</v>
      </c>
      <c r="D224" s="9" t="n">
        <v>104.3333333</v>
      </c>
      <c r="E224" s="0" t="n">
        <v>41.3972946419959</v>
      </c>
    </row>
    <row r="225" customFormat="false" ht="15" hidden="false" customHeight="false" outlineLevel="0" collapsed="false">
      <c r="A225" s="1" t="s">
        <v>249</v>
      </c>
      <c r="B225" s="8" t="n">
        <v>20.738717266402</v>
      </c>
      <c r="C225" s="9" t="n">
        <v>45.0815443494371</v>
      </c>
      <c r="D225" s="9" t="n">
        <v>94</v>
      </c>
      <c r="E225" s="0" t="n">
        <v>45.0206070622354</v>
      </c>
    </row>
    <row r="226" customFormat="false" ht="15" hidden="false" customHeight="false" outlineLevel="0" collapsed="false">
      <c r="A226" s="1" t="s">
        <v>250</v>
      </c>
      <c r="B226" s="8" t="n">
        <v>21.8144505742154</v>
      </c>
      <c r="C226" s="9" t="n">
        <v>36.7807144586647</v>
      </c>
      <c r="D226" s="9" t="n">
        <v>101.3333333</v>
      </c>
      <c r="E226" s="0" t="n">
        <v>39.2676561076793</v>
      </c>
    </row>
    <row r="227" customFormat="false" ht="15" hidden="false" customHeight="false" outlineLevel="0" collapsed="false">
      <c r="A227" s="1" t="s">
        <v>251</v>
      </c>
      <c r="B227" s="8" t="n">
        <v>14.5029605081671</v>
      </c>
      <c r="C227" s="9" t="n">
        <v>54.4226861952609</v>
      </c>
      <c r="D227" s="9" t="n">
        <v>96</v>
      </c>
      <c r="E227" s="0" t="n">
        <v>34.7422519513872</v>
      </c>
    </row>
    <row r="228" customFormat="false" ht="15" hidden="false" customHeight="false" outlineLevel="0" collapsed="false">
      <c r="A228" s="1" t="s">
        <v>252</v>
      </c>
      <c r="B228" s="8" t="n">
        <v>14.6835760644828</v>
      </c>
      <c r="C228" s="9" t="n">
        <v>64.2263414798645</v>
      </c>
      <c r="D228" s="9" t="n">
        <v>95</v>
      </c>
      <c r="E228" s="0" t="n">
        <v>34.8716537477548</v>
      </c>
    </row>
    <row r="229" customFormat="false" ht="15" hidden="false" customHeight="false" outlineLevel="0" collapsed="false">
      <c r="A229" s="1" t="s">
        <v>253</v>
      </c>
      <c r="B229" s="8" t="n">
        <v>37.2564753878043</v>
      </c>
      <c r="C229" s="9" t="n">
        <v>24.177087117173</v>
      </c>
      <c r="D229" s="9" t="n">
        <v>104</v>
      </c>
      <c r="E229" s="0" t="n">
        <v>42.8791835996244</v>
      </c>
    </row>
    <row r="230" customFormat="false" ht="15" hidden="false" customHeight="false" outlineLevel="0" collapsed="false">
      <c r="A230" s="1" t="s">
        <v>254</v>
      </c>
      <c r="B230" s="8" t="n">
        <v>17.8931765513403</v>
      </c>
      <c r="C230" s="9" t="n">
        <v>40.8211427684113</v>
      </c>
      <c r="D230" s="9" t="n">
        <v>107</v>
      </c>
      <c r="E230" s="0" t="n">
        <v>35.1192861514034</v>
      </c>
    </row>
    <row r="231" customFormat="false" ht="15" hidden="false" customHeight="false" outlineLevel="0" collapsed="false">
      <c r="A231" s="1" t="s">
        <v>255</v>
      </c>
      <c r="B231" s="8" t="n">
        <v>18.6707054392137</v>
      </c>
      <c r="C231" s="9" t="n">
        <v>43.3432735711908</v>
      </c>
      <c r="D231" s="9" t="n">
        <v>105</v>
      </c>
      <c r="E231" s="0" t="n">
        <v>51.1760286686058</v>
      </c>
    </row>
    <row r="232" customFormat="false" ht="15" hidden="false" customHeight="false" outlineLevel="0" collapsed="false">
      <c r="A232" s="1" t="s">
        <v>256</v>
      </c>
      <c r="B232" s="8" t="n">
        <v>12.2420957559162</v>
      </c>
      <c r="C232" s="9" t="n">
        <v>83.2711298873686</v>
      </c>
      <c r="D232" s="9" t="n">
        <v>93</v>
      </c>
      <c r="E232" s="0" t="n">
        <v>36.7682643584201</v>
      </c>
    </row>
    <row r="233" customFormat="false" ht="15" hidden="false" customHeight="false" outlineLevel="0" collapsed="false">
      <c r="A233" s="1" t="s">
        <v>257</v>
      </c>
      <c r="B233" s="8" t="n">
        <v>19.4201539135112</v>
      </c>
      <c r="C233" s="9" t="n">
        <v>41.1694880398619</v>
      </c>
      <c r="D233" s="9" t="n">
        <v>108</v>
      </c>
      <c r="E233" s="0" t="n">
        <v>40.8643330396227</v>
      </c>
    </row>
    <row r="234" customFormat="false" ht="15" hidden="false" customHeight="false" outlineLevel="0" collapsed="false">
      <c r="A234" s="1" t="s">
        <v>258</v>
      </c>
      <c r="B234" s="8" t="n">
        <v>16.5875875569343</v>
      </c>
      <c r="C234" s="9" t="n">
        <v>38.5560868764727</v>
      </c>
      <c r="D234" s="9" t="n">
        <v>99</v>
      </c>
      <c r="E234" s="0" t="n">
        <v>43.6181294218346</v>
      </c>
    </row>
    <row r="235" customFormat="false" ht="15" hidden="false" customHeight="false" outlineLevel="0" collapsed="false">
      <c r="A235" s="1" t="s">
        <v>259</v>
      </c>
      <c r="B235" s="8" t="n">
        <v>16.0936514866688</v>
      </c>
      <c r="C235" s="9" t="n">
        <v>59.822740627269</v>
      </c>
      <c r="D235" s="9" t="n">
        <v>101.3333333</v>
      </c>
      <c r="E235" s="0" t="n">
        <v>41.5905358924562</v>
      </c>
    </row>
    <row r="236" customFormat="false" ht="15" hidden="false" customHeight="false" outlineLevel="0" collapsed="false">
      <c r="A236" s="1" t="s">
        <v>260</v>
      </c>
      <c r="B236" s="8" t="n">
        <v>14.7892180321793</v>
      </c>
      <c r="C236" s="9" t="n">
        <v>61.7828186161383</v>
      </c>
      <c r="D236" s="9" t="n">
        <v>103</v>
      </c>
      <c r="E236" s="0" t="n">
        <v>35.4235655548266</v>
      </c>
    </row>
    <row r="237" customFormat="false" ht="15" hidden="false" customHeight="false" outlineLevel="0" collapsed="false">
      <c r="A237" s="1" t="s">
        <v>261</v>
      </c>
      <c r="B237" s="8" t="n">
        <v>19.4882603109035</v>
      </c>
      <c r="C237" s="9" t="n">
        <v>49.4581927990483</v>
      </c>
      <c r="D237" s="9" t="n">
        <v>97.66666667</v>
      </c>
      <c r="E237" s="0" t="n">
        <v>41.7908764446683</v>
      </c>
    </row>
    <row r="238" customFormat="false" ht="15" hidden="false" customHeight="false" outlineLevel="0" collapsed="false">
      <c r="A238" s="1" t="s">
        <v>262</v>
      </c>
      <c r="B238" s="8" t="n">
        <v>20.838683242112</v>
      </c>
      <c r="C238" s="9" t="n">
        <v>44.3086626020395</v>
      </c>
      <c r="D238" s="9" t="n">
        <v>98.66666667</v>
      </c>
      <c r="E238" s="0" t="n">
        <v>44.6461172565349</v>
      </c>
    </row>
    <row r="239" customFormat="false" ht="15" hidden="false" customHeight="false" outlineLevel="0" collapsed="false">
      <c r="A239" s="1" t="s">
        <v>263</v>
      </c>
      <c r="B239" s="8" t="n">
        <v>20.8954609611937</v>
      </c>
      <c r="C239" s="9" t="n">
        <v>42.3267531250157</v>
      </c>
      <c r="D239" s="9" t="n">
        <v>100.3333333</v>
      </c>
      <c r="E239" s="0" t="n">
        <v>43.2196813748371</v>
      </c>
    </row>
    <row r="240" customFormat="false" ht="15" hidden="false" customHeight="false" outlineLevel="0" collapsed="false">
      <c r="A240" s="1" t="s">
        <v>264</v>
      </c>
      <c r="B240" s="8" t="n">
        <v>16.3682419095837</v>
      </c>
      <c r="C240" s="9" t="n">
        <v>54.1360768529963</v>
      </c>
      <c r="D240" s="9" t="n">
        <v>98.66666667</v>
      </c>
      <c r="E240" s="0" t="n">
        <v>48.6234507747375</v>
      </c>
    </row>
    <row r="241" customFormat="false" ht="15" hidden="false" customHeight="false" outlineLevel="0" collapsed="false">
      <c r="A241" s="1" t="s">
        <v>265</v>
      </c>
      <c r="B241" s="8" t="n">
        <v>20.7934330530378</v>
      </c>
      <c r="C241" s="9" t="n">
        <v>44.5346867503353</v>
      </c>
      <c r="D241" s="9" t="n">
        <v>99.66666667</v>
      </c>
      <c r="E241" s="0" t="n">
        <v>44.768507127345</v>
      </c>
    </row>
    <row r="242" customFormat="false" ht="15" hidden="false" customHeight="false" outlineLevel="0" collapsed="false">
      <c r="A242" s="1" t="s">
        <v>266</v>
      </c>
      <c r="B242" s="8" t="n">
        <v>18.9379351263933</v>
      </c>
      <c r="C242" s="9" t="n">
        <v>74.1838515437068</v>
      </c>
      <c r="D242" s="9" t="n">
        <v>104</v>
      </c>
      <c r="E242" s="0" t="n">
        <v>39.9173193904057</v>
      </c>
    </row>
    <row r="243" customFormat="false" ht="15" hidden="false" customHeight="false" outlineLevel="0" collapsed="false">
      <c r="A243" s="1" t="s">
        <v>267</v>
      </c>
      <c r="B243" s="8" t="n">
        <v>13.0147644199455</v>
      </c>
      <c r="C243" s="9" t="n">
        <v>72.6943063604905</v>
      </c>
      <c r="D243" s="9" t="n">
        <v>94</v>
      </c>
      <c r="E243" s="0" t="n">
        <v>32.66705408017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17.99"/>
    <col collapsed="false" customWidth="true" hidden="false" outlineLevel="0" max="3" min="3" style="0" width="14.14"/>
    <col collapsed="false" customWidth="true" hidden="false" outlineLevel="0" max="4" min="4" style="0" width="13.99"/>
    <col collapsed="false" customWidth="true" hidden="false" outlineLevel="0" max="5" min="5" style="0" width="13.28"/>
  </cols>
  <sheetData>
    <row r="1" customFormat="false" ht="15" hidden="false" customHeight="false" outlineLevel="0" collapsed="false">
      <c r="A1" s="5" t="s">
        <v>269</v>
      </c>
      <c r="B1" s="10" t="s">
        <v>270</v>
      </c>
      <c r="C1" s="10" t="s">
        <v>2</v>
      </c>
      <c r="D1" s="5"/>
      <c r="E1" s="10"/>
    </row>
    <row r="2" customFormat="false" ht="15" hidden="false" customHeight="false" outlineLevel="0" collapsed="false">
      <c r="A2" s="1" t="s">
        <v>272</v>
      </c>
      <c r="B2" s="8" t="n">
        <v>11.652499999994</v>
      </c>
      <c r="C2" s="9" t="n">
        <v>55.1430098470949</v>
      </c>
    </row>
    <row r="3" customFormat="false" ht="15" hidden="false" customHeight="false" outlineLevel="0" collapsed="false">
      <c r="A3" s="1" t="s">
        <v>273</v>
      </c>
      <c r="B3" s="8" t="n">
        <v>20.352499999994</v>
      </c>
      <c r="C3" s="9" t="n">
        <v>23.9432101225547</v>
      </c>
    </row>
    <row r="4" customFormat="false" ht="15" hidden="false" customHeight="false" outlineLevel="0" collapsed="false">
      <c r="A4" s="1" t="s">
        <v>274</v>
      </c>
      <c r="B4" s="8" t="n">
        <v>15.087499999994</v>
      </c>
      <c r="C4" s="9" t="n">
        <v>44.5378449976804</v>
      </c>
    </row>
    <row r="5" customFormat="false" ht="15" hidden="false" customHeight="false" outlineLevel="0" collapsed="false">
      <c r="A5" s="1" t="s">
        <v>275</v>
      </c>
      <c r="B5" s="8" t="n">
        <v>15.0185904668238</v>
      </c>
      <c r="C5" s="9" t="n">
        <v>47.5127983691841</v>
      </c>
    </row>
    <row r="6" customFormat="false" ht="15" hidden="false" customHeight="false" outlineLevel="0" collapsed="false">
      <c r="A6" s="1" t="s">
        <v>276</v>
      </c>
      <c r="B6" s="8" t="n">
        <v>13.284999999994</v>
      </c>
      <c r="C6" s="9" t="n">
        <v>39.7024717446872</v>
      </c>
    </row>
    <row r="7" customFormat="false" ht="15" hidden="false" customHeight="false" outlineLevel="0" collapsed="false">
      <c r="A7" s="1" t="s">
        <v>277</v>
      </c>
      <c r="B7" s="8" t="n">
        <v>9.54100097170609</v>
      </c>
      <c r="C7" s="9" t="n">
        <v>36.8457516656724</v>
      </c>
    </row>
    <row r="8" customFormat="false" ht="15" hidden="false" customHeight="false" outlineLevel="0" collapsed="false">
      <c r="A8" s="1" t="s">
        <v>278</v>
      </c>
      <c r="B8" s="8" t="n">
        <v>12.504999999994</v>
      </c>
      <c r="C8" s="9" t="n">
        <v>45.4466718027209</v>
      </c>
    </row>
    <row r="9" customFormat="false" ht="15" hidden="false" customHeight="false" outlineLevel="0" collapsed="false">
      <c r="A9" s="1" t="s">
        <v>279</v>
      </c>
      <c r="B9" s="8" t="n">
        <v>31.504999999994</v>
      </c>
      <c r="C9" s="9" t="n">
        <v>18.4983136016726</v>
      </c>
    </row>
    <row r="10" customFormat="false" ht="15" hidden="false" customHeight="false" outlineLevel="0" collapsed="false">
      <c r="A10" s="1" t="s">
        <v>280</v>
      </c>
      <c r="B10" s="8" t="n">
        <v>14.139999999994</v>
      </c>
      <c r="C10" s="9" t="n">
        <v>27.9699166199544</v>
      </c>
    </row>
    <row r="11" customFormat="false" ht="15" hidden="false" customHeight="false" outlineLevel="0" collapsed="false">
      <c r="A11" s="1" t="s">
        <v>281</v>
      </c>
      <c r="B11" s="8" t="n">
        <v>33.037499999994</v>
      </c>
      <c r="C11" s="9" t="n">
        <v>22.0794544166331</v>
      </c>
    </row>
    <row r="12" customFormat="false" ht="15" hidden="false" customHeight="false" outlineLevel="0" collapsed="false">
      <c r="A12" s="1" t="s">
        <v>282</v>
      </c>
      <c r="B12" s="8" t="n">
        <v>14.409999999994</v>
      </c>
      <c r="C12" s="9" t="n">
        <v>42.0490020657641</v>
      </c>
    </row>
    <row r="13" customFormat="false" ht="15" hidden="false" customHeight="false" outlineLevel="0" collapsed="false">
      <c r="A13" s="1" t="s">
        <v>283</v>
      </c>
      <c r="B13" s="8" t="n">
        <v>13.374999999994</v>
      </c>
      <c r="C13" s="9" t="n">
        <v>44.1311015408822</v>
      </c>
    </row>
    <row r="14" customFormat="false" ht="15" hidden="false" customHeight="false" outlineLevel="0" collapsed="false">
      <c r="A14" s="1" t="s">
        <v>284</v>
      </c>
      <c r="B14" s="8" t="n">
        <v>11.284999999994</v>
      </c>
      <c r="C14" s="9" t="n">
        <v>79.6900316794416</v>
      </c>
    </row>
    <row r="15" customFormat="false" ht="15" hidden="false" customHeight="false" outlineLevel="0" collapsed="false">
      <c r="A15" s="1" t="s">
        <v>285</v>
      </c>
      <c r="B15" s="8" t="n">
        <v>12.639999999994</v>
      </c>
      <c r="C15" s="9" t="n">
        <v>47.8133915662012</v>
      </c>
    </row>
    <row r="16" customFormat="false" ht="15" hidden="false" customHeight="false" outlineLevel="0" collapsed="false">
      <c r="A16" s="1" t="s">
        <v>286</v>
      </c>
      <c r="B16" s="8" t="n">
        <v>13.259999999994</v>
      </c>
      <c r="C16" s="9" t="n">
        <v>36.5503520334475</v>
      </c>
    </row>
    <row r="17" customFormat="false" ht="15" hidden="false" customHeight="false" outlineLevel="0" collapsed="false">
      <c r="A17" s="1" t="s">
        <v>287</v>
      </c>
      <c r="B17" s="8" t="n">
        <v>15.889999999994</v>
      </c>
      <c r="C17" s="9" t="n">
        <v>21.3430695121049</v>
      </c>
    </row>
    <row r="18" customFormat="false" ht="15" hidden="false" customHeight="false" outlineLevel="0" collapsed="false">
      <c r="A18" s="1" t="s">
        <v>288</v>
      </c>
      <c r="B18" s="8" t="n">
        <v>11.459999999994</v>
      </c>
      <c r="C18" s="9" t="n">
        <v>33.8802754960697</v>
      </c>
    </row>
    <row r="19" customFormat="false" ht="15" hidden="false" customHeight="false" outlineLevel="0" collapsed="false">
      <c r="A19" s="1" t="s">
        <v>289</v>
      </c>
      <c r="B19" s="8" t="n">
        <v>12.429999999994</v>
      </c>
      <c r="C19" s="9" t="n">
        <v>34.8518792209228</v>
      </c>
    </row>
    <row r="20" customFormat="false" ht="15" hidden="false" customHeight="false" outlineLevel="0" collapsed="false">
      <c r="A20" s="1" t="s">
        <v>290</v>
      </c>
      <c r="B20" s="8" t="n">
        <v>13.214999999994</v>
      </c>
      <c r="C20" s="9" t="n">
        <v>36.2059533605759</v>
      </c>
    </row>
    <row r="21" customFormat="false" ht="15" hidden="false" customHeight="false" outlineLevel="0" collapsed="false">
      <c r="A21" s="1" t="s">
        <v>291</v>
      </c>
      <c r="B21" s="8" t="n">
        <v>10.934999999994</v>
      </c>
      <c r="C21" s="9" t="n">
        <v>28.3686433915075</v>
      </c>
    </row>
    <row r="22" customFormat="false" ht="15" hidden="false" customHeight="false" outlineLevel="0" collapsed="false">
      <c r="A22" s="1" t="s">
        <v>292</v>
      </c>
      <c r="B22" s="8" t="n">
        <v>11.247499999994</v>
      </c>
      <c r="C22" s="9" t="n">
        <v>33.8859688542062</v>
      </c>
    </row>
    <row r="23" customFormat="false" ht="15" hidden="false" customHeight="false" outlineLevel="0" collapsed="false">
      <c r="A23" s="1" t="s">
        <v>293</v>
      </c>
      <c r="B23" s="8" t="n">
        <v>13.952499999994</v>
      </c>
      <c r="C23" s="9" t="n">
        <v>42.3965840294574</v>
      </c>
    </row>
    <row r="24" customFormat="false" ht="15" hidden="false" customHeight="false" outlineLevel="0" collapsed="false">
      <c r="A24" s="1" t="s">
        <v>294</v>
      </c>
      <c r="B24" s="8" t="n">
        <v>11.179999999994</v>
      </c>
      <c r="C24" s="9" t="n">
        <v>33.8475511322863</v>
      </c>
    </row>
    <row r="25" customFormat="false" ht="15" hidden="false" customHeight="false" outlineLevel="0" collapsed="false">
      <c r="A25" s="1" t="s">
        <v>295</v>
      </c>
      <c r="B25" s="8" t="n">
        <v>30.7649999999941</v>
      </c>
      <c r="C25" s="9" t="n">
        <v>15.7429189186091</v>
      </c>
    </row>
    <row r="26" customFormat="false" ht="15" hidden="false" customHeight="false" outlineLevel="0" collapsed="false">
      <c r="A26" s="1" t="s">
        <v>296</v>
      </c>
      <c r="B26" s="8" t="n">
        <v>15.684999999994</v>
      </c>
      <c r="C26" s="9" t="n">
        <v>30.9008450192787</v>
      </c>
    </row>
    <row r="27" customFormat="false" ht="15" hidden="false" customHeight="false" outlineLevel="0" collapsed="false">
      <c r="A27" s="1" t="s">
        <v>297</v>
      </c>
      <c r="B27" s="8" t="n">
        <v>26.4910009717061</v>
      </c>
      <c r="C27" s="9" t="n">
        <v>19.8675464210786</v>
      </c>
    </row>
    <row r="28" customFormat="false" ht="15" hidden="false" customHeight="false" outlineLevel="0" collapsed="false">
      <c r="A28" s="1" t="s">
        <v>298</v>
      </c>
      <c r="B28" s="8" t="n">
        <v>29.8324999999941</v>
      </c>
      <c r="C28" s="9" t="n">
        <v>17.9599624574618</v>
      </c>
    </row>
    <row r="29" customFormat="false" ht="15" hidden="false" customHeight="false" outlineLevel="0" collapsed="false">
      <c r="A29" s="1" t="s">
        <v>299</v>
      </c>
      <c r="B29" s="8" t="n">
        <v>17.779999999994</v>
      </c>
      <c r="C29" s="9" t="n">
        <v>25.6400816542322</v>
      </c>
    </row>
    <row r="30" customFormat="false" ht="15" hidden="false" customHeight="false" outlineLevel="0" collapsed="false">
      <c r="A30" s="1" t="s">
        <v>300</v>
      </c>
      <c r="B30" s="8" t="n">
        <v>11.592499999994</v>
      </c>
      <c r="C30" s="9" t="n">
        <v>39.5559826005551</v>
      </c>
    </row>
    <row r="31" customFormat="false" ht="15" hidden="false" customHeight="false" outlineLevel="0" collapsed="false">
      <c r="A31" s="1" t="s">
        <v>301</v>
      </c>
      <c r="B31" s="8" t="n">
        <v>22.522499999994</v>
      </c>
      <c r="C31" s="9" t="n">
        <v>28.1959799114936</v>
      </c>
    </row>
    <row r="32" customFormat="false" ht="15" hidden="false" customHeight="false" outlineLevel="0" collapsed="false">
      <c r="A32" s="1" t="s">
        <v>302</v>
      </c>
      <c r="B32" s="8" t="n">
        <v>18.174999999994</v>
      </c>
      <c r="C32" s="9" t="n">
        <v>74.7606336638276</v>
      </c>
    </row>
    <row r="33" customFormat="false" ht="15" hidden="false" customHeight="false" outlineLevel="0" collapsed="false">
      <c r="A33" s="1" t="s">
        <v>303</v>
      </c>
      <c r="B33" s="8" t="n">
        <v>15.649999999994</v>
      </c>
      <c r="C33" s="9" t="n">
        <v>41.4020514803921</v>
      </c>
    </row>
    <row r="34" customFormat="false" ht="15" hidden="false" customHeight="false" outlineLevel="0" collapsed="false">
      <c r="A34" s="1" t="s">
        <v>304</v>
      </c>
      <c r="B34" s="8" t="n">
        <v>13.764999999994</v>
      </c>
      <c r="C34" s="9" t="n">
        <v>34.3413255192718</v>
      </c>
    </row>
    <row r="35" customFormat="false" ht="15" hidden="false" customHeight="false" outlineLevel="0" collapsed="false">
      <c r="A35" s="1" t="s">
        <v>305</v>
      </c>
      <c r="B35" s="8" t="n">
        <v>10.822499999994</v>
      </c>
      <c r="C35" s="9" t="n">
        <v>49.4231567814727</v>
      </c>
    </row>
    <row r="36" customFormat="false" ht="15" hidden="false" customHeight="false" outlineLevel="0" collapsed="false">
      <c r="A36" s="1" t="s">
        <v>306</v>
      </c>
      <c r="B36" s="8" t="n">
        <v>18.082499999994</v>
      </c>
      <c r="C36" s="9" t="n">
        <v>39.9971442511828</v>
      </c>
    </row>
    <row r="37" customFormat="false" ht="15" hidden="false" customHeight="false" outlineLevel="0" collapsed="false">
      <c r="A37" s="1" t="s">
        <v>307</v>
      </c>
      <c r="B37" s="8" t="n">
        <v>11.567499999994</v>
      </c>
      <c r="C37" s="9" t="n">
        <v>33.9157439040784</v>
      </c>
    </row>
    <row r="38" customFormat="false" ht="15" hidden="false" customHeight="false" outlineLevel="0" collapsed="false">
      <c r="A38" s="1" t="s">
        <v>308</v>
      </c>
      <c r="B38" s="8" t="n">
        <v>29.534999999994</v>
      </c>
      <c r="C38" s="9" t="n">
        <v>21.1017236182426</v>
      </c>
    </row>
    <row r="39" customFormat="false" ht="15" hidden="false" customHeight="false" outlineLevel="0" collapsed="false">
      <c r="A39" s="1" t="s">
        <v>309</v>
      </c>
      <c r="B39" s="8" t="n">
        <v>28.064999999994</v>
      </c>
      <c r="C39" s="9" t="n">
        <v>20.3284205313401</v>
      </c>
    </row>
    <row r="40" customFormat="false" ht="15" hidden="false" customHeight="false" outlineLevel="0" collapsed="false">
      <c r="A40" s="1" t="s">
        <v>310</v>
      </c>
      <c r="B40" s="8" t="n">
        <v>17.149999999994</v>
      </c>
      <c r="C40" s="9" t="n">
        <v>31.404540912338</v>
      </c>
    </row>
    <row r="41" customFormat="false" ht="15" hidden="false" customHeight="false" outlineLevel="0" collapsed="false">
      <c r="A41" s="1" t="s">
        <v>311</v>
      </c>
      <c r="B41" s="8" t="n">
        <v>12.279999999994</v>
      </c>
      <c r="C41" s="9" t="n">
        <v>30.2676395142113</v>
      </c>
    </row>
    <row r="42" customFormat="false" ht="15" hidden="false" customHeight="false" outlineLevel="0" collapsed="false">
      <c r="A42" s="1" t="s">
        <v>312</v>
      </c>
      <c r="B42" s="8" t="n">
        <v>12.507499999994</v>
      </c>
      <c r="C42" s="9" t="n">
        <v>31.4024521706267</v>
      </c>
    </row>
    <row r="43" customFormat="false" ht="15" hidden="false" customHeight="false" outlineLevel="0" collapsed="false">
      <c r="A43" s="1" t="s">
        <v>313</v>
      </c>
      <c r="B43" s="8" t="n">
        <v>11.014999999994</v>
      </c>
      <c r="C43" s="9" t="n">
        <v>49.4329382368002</v>
      </c>
    </row>
    <row r="44" customFormat="false" ht="15" hidden="false" customHeight="false" outlineLevel="0" collapsed="false">
      <c r="A44" s="1" t="s">
        <v>314</v>
      </c>
      <c r="B44" s="8" t="n">
        <v>10.797499999994</v>
      </c>
      <c r="C44" s="9" t="n">
        <v>28.3540948861814</v>
      </c>
    </row>
    <row r="45" customFormat="false" ht="15" hidden="false" customHeight="false" outlineLevel="0" collapsed="false">
      <c r="A45" s="1" t="s">
        <v>315</v>
      </c>
      <c r="B45" s="8" t="n">
        <v>11.737499999994</v>
      </c>
      <c r="C45" s="9" t="n">
        <v>34.6606165361229</v>
      </c>
    </row>
    <row r="46" customFormat="false" ht="15" hidden="false" customHeight="false" outlineLevel="0" collapsed="false">
      <c r="A46" s="1" t="s">
        <v>316</v>
      </c>
      <c r="B46" s="8" t="n">
        <v>11.692499999994</v>
      </c>
      <c r="C46" s="9" t="n">
        <v>30.467374276505</v>
      </c>
    </row>
    <row r="47" customFormat="false" ht="15" hidden="false" customHeight="false" outlineLevel="0" collapsed="false">
      <c r="A47" s="1" t="s">
        <v>317</v>
      </c>
      <c r="B47" s="8" t="n">
        <v>13.814999999994</v>
      </c>
      <c r="C47" s="9" t="n">
        <v>44.0264372752442</v>
      </c>
    </row>
    <row r="48" customFormat="false" ht="15" hidden="false" customHeight="false" outlineLevel="0" collapsed="false">
      <c r="A48" s="1" t="s">
        <v>318</v>
      </c>
      <c r="B48" s="8" t="n">
        <v>13.562499999994</v>
      </c>
      <c r="C48" s="9" t="n">
        <v>48.3177414672152</v>
      </c>
    </row>
    <row r="49" customFormat="false" ht="15" hidden="false" customHeight="false" outlineLevel="0" collapsed="false">
      <c r="A49" s="1" t="s">
        <v>319</v>
      </c>
      <c r="B49" s="8" t="n">
        <v>19.167499999994</v>
      </c>
      <c r="C49" s="9" t="n">
        <v>37.3899262226534</v>
      </c>
    </row>
    <row r="50" customFormat="false" ht="15" hidden="false" customHeight="false" outlineLevel="0" collapsed="false">
      <c r="A50" s="1" t="s">
        <v>320</v>
      </c>
      <c r="B50" s="8" t="n">
        <v>21.749999999994</v>
      </c>
      <c r="C50" s="9" t="n">
        <v>15.647000053282</v>
      </c>
    </row>
    <row r="51" customFormat="false" ht="15" hidden="false" customHeight="false" outlineLevel="0" collapsed="false">
      <c r="A51" s="1" t="s">
        <v>321</v>
      </c>
      <c r="B51" s="8" t="n">
        <v>24.529999999994</v>
      </c>
      <c r="C51" s="9" t="n">
        <v>27.6479300575784</v>
      </c>
    </row>
    <row r="52" customFormat="false" ht="15" hidden="false" customHeight="false" outlineLevel="0" collapsed="false">
      <c r="A52" s="1" t="s">
        <v>322</v>
      </c>
      <c r="B52" s="8" t="n">
        <v>31.719999999994</v>
      </c>
      <c r="C52" s="9" t="n">
        <v>23.441602945182</v>
      </c>
    </row>
    <row r="53" customFormat="false" ht="15" hidden="false" customHeight="false" outlineLevel="0" collapsed="false">
      <c r="A53" s="1" t="s">
        <v>323</v>
      </c>
      <c r="B53" s="8" t="n">
        <v>21.6366666666607</v>
      </c>
      <c r="C53" s="9" t="n">
        <v>13.6152993482359</v>
      </c>
    </row>
    <row r="54" customFormat="false" ht="15" hidden="false" customHeight="false" outlineLevel="0" collapsed="false">
      <c r="A54" s="1" t="s">
        <v>324</v>
      </c>
      <c r="B54" s="8" t="n">
        <v>14.3360904668237</v>
      </c>
      <c r="C54" s="9" t="n">
        <v>39.1944174957572</v>
      </c>
    </row>
    <row r="55" customFormat="false" ht="15" hidden="false" customHeight="false" outlineLevel="0" collapsed="false">
      <c r="A55" s="1" t="s">
        <v>325</v>
      </c>
      <c r="B55" s="8" t="n">
        <v>27.234999999994</v>
      </c>
      <c r="C55" s="9" t="n">
        <v>18.6902880325843</v>
      </c>
    </row>
    <row r="56" customFormat="false" ht="15" hidden="false" customHeight="false" outlineLevel="0" collapsed="false">
      <c r="A56" s="1" t="s">
        <v>326</v>
      </c>
      <c r="B56" s="8" t="n">
        <v>22.509999999994</v>
      </c>
      <c r="C56" s="9" t="n">
        <v>25.5688046639006</v>
      </c>
    </row>
    <row r="57" customFormat="false" ht="15" hidden="false" customHeight="false" outlineLevel="0" collapsed="false">
      <c r="A57" s="1" t="s">
        <v>327</v>
      </c>
      <c r="B57" s="8" t="n">
        <v>16.337499999994</v>
      </c>
      <c r="C57" s="9" t="n">
        <v>33.121026294858</v>
      </c>
    </row>
    <row r="58" customFormat="false" ht="15" hidden="false" customHeight="false" outlineLevel="0" collapsed="false">
      <c r="A58" s="1" t="s">
        <v>328</v>
      </c>
      <c r="B58" s="8" t="n">
        <v>17.387499999994</v>
      </c>
      <c r="C58" s="9" t="n">
        <v>34.4845313215358</v>
      </c>
    </row>
    <row r="59" customFormat="false" ht="15" hidden="false" customHeight="false" outlineLevel="0" collapsed="false">
      <c r="A59" s="1" t="s">
        <v>329</v>
      </c>
      <c r="B59" s="8" t="n">
        <v>19.154999999994</v>
      </c>
      <c r="C59" s="9" t="n">
        <v>15.507304197221</v>
      </c>
    </row>
    <row r="60" customFormat="false" ht="15" hidden="false" customHeight="false" outlineLevel="0" collapsed="false">
      <c r="A60" s="1" t="s">
        <v>330</v>
      </c>
      <c r="B60" s="8" t="n">
        <v>12.742499999994</v>
      </c>
      <c r="C60" s="9" t="n">
        <v>58.7427317560857</v>
      </c>
    </row>
    <row r="61" customFormat="false" ht="15" hidden="false" customHeight="false" outlineLevel="0" collapsed="false">
      <c r="A61" s="1" t="s">
        <v>331</v>
      </c>
      <c r="B61" s="8" t="n">
        <v>15.437499999994</v>
      </c>
      <c r="C61" s="9" t="n">
        <v>40.6091481206415</v>
      </c>
    </row>
    <row r="62" customFormat="false" ht="15" hidden="false" customHeight="false" outlineLevel="0" collapsed="false">
      <c r="A62" s="1" t="s">
        <v>332</v>
      </c>
      <c r="B62" s="8" t="n">
        <v>23.139999999994</v>
      </c>
      <c r="C62" s="9" t="n">
        <v>37.2046468458563</v>
      </c>
    </row>
    <row r="63" customFormat="false" ht="15" hidden="false" customHeight="false" outlineLevel="0" collapsed="false">
      <c r="A63" s="1" t="s">
        <v>333</v>
      </c>
      <c r="B63" s="8" t="n">
        <v>16.2006306013357</v>
      </c>
      <c r="C63" s="9" t="n">
        <v>12.1322669426439</v>
      </c>
    </row>
    <row r="64" customFormat="false" ht="15" hidden="false" customHeight="false" outlineLevel="0" collapsed="false">
      <c r="A64" s="1" t="s">
        <v>334</v>
      </c>
      <c r="B64" s="8" t="n">
        <v>15.784999999994</v>
      </c>
      <c r="C64" s="9" t="n">
        <v>38.8547695895388</v>
      </c>
    </row>
    <row r="65" customFormat="false" ht="15" hidden="false" customHeight="false" outlineLevel="0" collapsed="false">
      <c r="A65" s="1" t="s">
        <v>335</v>
      </c>
      <c r="B65" s="8" t="n">
        <v>26.797499999994</v>
      </c>
      <c r="C65" s="9" t="n">
        <v>19.3758833101316</v>
      </c>
    </row>
    <row r="66" customFormat="false" ht="15" hidden="false" customHeight="false" outlineLevel="0" collapsed="false">
      <c r="A66" s="1" t="s">
        <v>336</v>
      </c>
      <c r="B66" s="8" t="n">
        <v>11.754999999994</v>
      </c>
      <c r="C66" s="9" t="n">
        <v>22.5723996643465</v>
      </c>
    </row>
    <row r="67" customFormat="false" ht="15" hidden="false" customHeight="false" outlineLevel="0" collapsed="false">
      <c r="A67" s="1" t="s">
        <v>337</v>
      </c>
      <c r="B67" s="8" t="n">
        <v>19.674999999994</v>
      </c>
      <c r="C67" s="9" t="n">
        <v>28.3367861607718</v>
      </c>
    </row>
    <row r="68" customFormat="false" ht="15" hidden="false" customHeight="false" outlineLevel="0" collapsed="false">
      <c r="A68" s="1" t="s">
        <v>338</v>
      </c>
      <c r="B68" s="8" t="n">
        <v>18.814999999994</v>
      </c>
      <c r="C68" s="9" t="n">
        <v>35.9725441435864</v>
      </c>
    </row>
    <row r="69" customFormat="false" ht="15" hidden="false" customHeight="false" outlineLevel="0" collapsed="false">
      <c r="A69" s="1" t="s">
        <v>339</v>
      </c>
      <c r="B69" s="8" t="n">
        <v>12.477499999994</v>
      </c>
      <c r="C69" s="9" t="n">
        <v>42.2796123482765</v>
      </c>
    </row>
    <row r="70" customFormat="false" ht="15" hidden="false" customHeight="false" outlineLevel="0" collapsed="false">
      <c r="A70" s="1" t="s">
        <v>340</v>
      </c>
      <c r="B70" s="8" t="n">
        <v>11.402499999994</v>
      </c>
      <c r="C70" s="9" t="n">
        <v>31.658864547702</v>
      </c>
    </row>
    <row r="71" customFormat="false" ht="15" hidden="false" customHeight="false" outlineLevel="0" collapsed="false">
      <c r="A71" s="1" t="s">
        <v>341</v>
      </c>
      <c r="B71" s="8" t="n">
        <v>17.154999999994</v>
      </c>
      <c r="C71" s="9" t="n">
        <v>38.857316069411</v>
      </c>
    </row>
    <row r="72" customFormat="false" ht="15" hidden="false" customHeight="false" outlineLevel="0" collapsed="false">
      <c r="A72" s="1" t="s">
        <v>342</v>
      </c>
      <c r="B72" s="8" t="n">
        <v>34.787499999994</v>
      </c>
      <c r="C72" s="9" t="n">
        <v>21.8300073377656</v>
      </c>
    </row>
    <row r="73" customFormat="false" ht="15" hidden="false" customHeight="false" outlineLevel="0" collapsed="false">
      <c r="A73" s="1" t="s">
        <v>343</v>
      </c>
      <c r="B73" s="8" t="n">
        <v>19.349999999994</v>
      </c>
      <c r="C73" s="9" t="n">
        <v>69.8854628002317</v>
      </c>
    </row>
    <row r="74" customFormat="false" ht="15" hidden="false" customHeight="false" outlineLevel="0" collapsed="false">
      <c r="A74" s="1" t="s">
        <v>344</v>
      </c>
      <c r="B74" s="8" t="n">
        <v>15.999999999994</v>
      </c>
      <c r="C74" s="9" t="n">
        <v>39.6865583878997</v>
      </c>
    </row>
    <row r="75" customFormat="false" ht="15" hidden="false" customHeight="false" outlineLevel="0" collapsed="false">
      <c r="A75" s="1" t="s">
        <v>345</v>
      </c>
      <c r="B75" s="8" t="n">
        <v>18.434999999994</v>
      </c>
      <c r="C75" s="9" t="n">
        <v>29.7823272928254</v>
      </c>
    </row>
    <row r="76" customFormat="false" ht="15" hidden="false" customHeight="false" outlineLevel="0" collapsed="false">
      <c r="A76" s="1" t="s">
        <v>346</v>
      </c>
      <c r="B76" s="8" t="n">
        <v>16.294999999994</v>
      </c>
      <c r="C76" s="9" t="n">
        <v>31.2714248371924</v>
      </c>
    </row>
    <row r="77" customFormat="false" ht="15" hidden="false" customHeight="false" outlineLevel="0" collapsed="false">
      <c r="A77" s="1" t="s">
        <v>347</v>
      </c>
      <c r="B77" s="8" t="n">
        <v>12.264999999994</v>
      </c>
      <c r="C77" s="9" t="n">
        <v>41.1313167140163</v>
      </c>
    </row>
    <row r="78" customFormat="false" ht="15" hidden="false" customHeight="false" outlineLevel="0" collapsed="false">
      <c r="A78" s="1" t="s">
        <v>348</v>
      </c>
      <c r="B78" s="8" t="n">
        <v>14.237499999994</v>
      </c>
      <c r="C78" s="9" t="n">
        <v>32.0537744103688</v>
      </c>
    </row>
    <row r="79" customFormat="false" ht="15" hidden="false" customHeight="false" outlineLevel="0" collapsed="false">
      <c r="A79" s="1" t="s">
        <v>349</v>
      </c>
      <c r="B79" s="8" t="n">
        <v>14.114999999994</v>
      </c>
      <c r="C79" s="9" t="n">
        <v>36.5179875942372</v>
      </c>
    </row>
    <row r="80" customFormat="false" ht="15" hidden="false" customHeight="false" outlineLevel="0" collapsed="false">
      <c r="A80" s="1" t="s">
        <v>350</v>
      </c>
      <c r="B80" s="8" t="n">
        <v>13.349999999994</v>
      </c>
      <c r="C80" s="9" t="n">
        <v>54.6502940219531</v>
      </c>
    </row>
    <row r="81" customFormat="false" ht="15" hidden="false" customHeight="false" outlineLevel="0" collapsed="false">
      <c r="A81" s="1" t="s">
        <v>351</v>
      </c>
      <c r="B81" s="8" t="n">
        <v>16.967499999994</v>
      </c>
      <c r="C81" s="9" t="n">
        <v>33.4926586750998</v>
      </c>
    </row>
    <row r="82" customFormat="false" ht="15" hidden="false" customHeight="false" outlineLevel="0" collapsed="false">
      <c r="A82" s="1" t="s">
        <v>352</v>
      </c>
      <c r="B82" s="8" t="n">
        <v>24.612499999994</v>
      </c>
      <c r="C82" s="9" t="n">
        <v>26.8954641232827</v>
      </c>
    </row>
    <row r="83" customFormat="false" ht="15" hidden="false" customHeight="false" outlineLevel="0" collapsed="false">
      <c r="A83" s="1" t="s">
        <v>353</v>
      </c>
      <c r="B83" s="8" t="n">
        <v>26.512499999994</v>
      </c>
      <c r="C83" s="9" t="n">
        <v>30.6569160226681</v>
      </c>
    </row>
    <row r="84" customFormat="false" ht="15" hidden="false" customHeight="false" outlineLevel="0" collapsed="false">
      <c r="A84" s="1" t="s">
        <v>354</v>
      </c>
      <c r="B84" s="8" t="n">
        <v>32.724999999994</v>
      </c>
      <c r="C84" s="9" t="n">
        <v>17.6602235696102</v>
      </c>
    </row>
    <row r="85" customFormat="false" ht="15" hidden="false" customHeight="false" outlineLevel="0" collapsed="false">
      <c r="A85" s="1" t="s">
        <v>355</v>
      </c>
      <c r="B85" s="8" t="n">
        <v>28.817499999994</v>
      </c>
      <c r="C85" s="9" t="n">
        <v>18.5907029381723</v>
      </c>
    </row>
    <row r="86" customFormat="false" ht="15" hidden="false" customHeight="false" outlineLevel="0" collapsed="false">
      <c r="A86" s="1" t="s">
        <v>356</v>
      </c>
      <c r="B86" s="8" t="n">
        <v>22.832499999994</v>
      </c>
      <c r="C86" s="9" t="n">
        <v>33.8653166867401</v>
      </c>
    </row>
    <row r="87" customFormat="false" ht="15" hidden="false" customHeight="false" outlineLevel="0" collapsed="false">
      <c r="A87" s="1" t="s">
        <v>357</v>
      </c>
      <c r="B87" s="8" t="n">
        <v>34.764999999994</v>
      </c>
      <c r="C87" s="9" t="n">
        <v>12.2413504618664</v>
      </c>
    </row>
    <row r="88" customFormat="false" ht="15" hidden="false" customHeight="false" outlineLevel="0" collapsed="false">
      <c r="A88" s="1" t="s">
        <v>358</v>
      </c>
      <c r="B88" s="8" t="n">
        <v>17.012499999994</v>
      </c>
      <c r="C88" s="9" t="n">
        <v>34.8767623897907</v>
      </c>
    </row>
    <row r="89" customFormat="false" ht="15" hidden="false" customHeight="false" outlineLevel="0" collapsed="false">
      <c r="A89" s="1" t="s">
        <v>359</v>
      </c>
      <c r="B89" s="8" t="n">
        <v>14.602499999994</v>
      </c>
      <c r="C89" s="9" t="n">
        <v>44.5698332293651</v>
      </c>
    </row>
    <row r="90" customFormat="false" ht="15" hidden="false" customHeight="false" outlineLevel="0" collapsed="false">
      <c r="A90" s="1" t="s">
        <v>360</v>
      </c>
      <c r="B90" s="8" t="n">
        <v>19.479999999994</v>
      </c>
      <c r="C90" s="9" t="n">
        <v>31.218419180902</v>
      </c>
    </row>
    <row r="91" customFormat="false" ht="15" hidden="false" customHeight="false" outlineLevel="0" collapsed="false">
      <c r="A91" s="1" t="s">
        <v>361</v>
      </c>
      <c r="B91" s="8" t="n">
        <v>16.899999999994</v>
      </c>
      <c r="C91" s="9" t="n">
        <v>20.6103509276021</v>
      </c>
    </row>
    <row r="92" customFormat="false" ht="15" hidden="false" customHeight="false" outlineLevel="0" collapsed="false">
      <c r="A92" s="1" t="s">
        <v>362</v>
      </c>
      <c r="B92" s="8" t="n">
        <v>14.232499999994</v>
      </c>
      <c r="C92" s="9" t="n">
        <v>27.8384007977825</v>
      </c>
    </row>
    <row r="93" customFormat="false" ht="15" hidden="false" customHeight="false" outlineLevel="0" collapsed="false">
      <c r="A93" s="1" t="s">
        <v>363</v>
      </c>
      <c r="B93" s="8" t="n">
        <v>13.134999999994</v>
      </c>
      <c r="C93" s="9" t="n">
        <v>48.6037141696068</v>
      </c>
    </row>
    <row r="94" customFormat="false" ht="15" hidden="false" customHeight="false" outlineLevel="0" collapsed="false">
      <c r="A94" s="1" t="s">
        <v>364</v>
      </c>
      <c r="B94" s="8" t="n">
        <v>30.744999999994</v>
      </c>
      <c r="C94" s="9" t="n">
        <v>18.1378145001181</v>
      </c>
    </row>
    <row r="95" customFormat="false" ht="15" hidden="false" customHeight="false" outlineLevel="0" collapsed="false">
      <c r="A95" s="1" t="s">
        <v>365</v>
      </c>
      <c r="B95" s="8" t="n">
        <v>29.507499999994</v>
      </c>
      <c r="C95" s="9" t="n">
        <v>23.3648381456286</v>
      </c>
    </row>
    <row r="96" customFormat="false" ht="15" hidden="false" customHeight="false" outlineLevel="0" collapsed="false">
      <c r="A96" s="1" t="s">
        <v>366</v>
      </c>
      <c r="B96" s="8" t="n">
        <v>15.284999999994</v>
      </c>
      <c r="C96" s="9" t="n">
        <v>27.5852617238988</v>
      </c>
    </row>
    <row r="97" customFormat="false" ht="15" hidden="false" customHeight="false" outlineLevel="0" collapsed="false">
      <c r="A97" s="1" t="s">
        <v>367</v>
      </c>
      <c r="B97" s="8" t="n">
        <v>24.877499999994</v>
      </c>
      <c r="C97" s="9" t="n">
        <v>20.9623597978371</v>
      </c>
    </row>
    <row r="98" customFormat="false" ht="15" hidden="false" customHeight="false" outlineLevel="0" collapsed="false">
      <c r="A98" s="1" t="s">
        <v>368</v>
      </c>
      <c r="B98" s="8" t="n">
        <v>11.877499999994</v>
      </c>
      <c r="C98" s="9" t="n">
        <v>41.3919752079674</v>
      </c>
    </row>
    <row r="99" customFormat="false" ht="15" hidden="false" customHeight="false" outlineLevel="0" collapsed="false">
      <c r="A99" s="1" t="s">
        <v>369</v>
      </c>
      <c r="B99" s="8" t="n">
        <v>34.7266304347766</v>
      </c>
      <c r="C99" s="9" t="n">
        <v>8.22287295272233</v>
      </c>
    </row>
    <row r="100" customFormat="false" ht="15" hidden="false" customHeight="false" outlineLevel="0" collapsed="false">
      <c r="A100" s="1" t="s">
        <v>370</v>
      </c>
      <c r="B100" s="8" t="n">
        <v>17.584999999994</v>
      </c>
      <c r="C100" s="9" t="n">
        <v>40.9370537890608</v>
      </c>
    </row>
    <row r="101" customFormat="false" ht="15" hidden="false" customHeight="false" outlineLevel="0" collapsed="false">
      <c r="A101" s="1" t="s">
        <v>371</v>
      </c>
      <c r="B101" s="8" t="n">
        <v>12.849999999994</v>
      </c>
      <c r="C101" s="9" t="n">
        <v>43.1354412512669</v>
      </c>
    </row>
    <row r="102" customFormat="false" ht="15" hidden="false" customHeight="false" outlineLevel="0" collapsed="false">
      <c r="A102" s="1" t="s">
        <v>372</v>
      </c>
      <c r="B102" s="8" t="n">
        <v>13.282499999994</v>
      </c>
      <c r="C102" s="9" t="n">
        <v>31.3074792666214</v>
      </c>
    </row>
    <row r="103" customFormat="false" ht="15" hidden="false" customHeight="false" outlineLevel="0" collapsed="false">
      <c r="A103" s="1" t="s">
        <v>373</v>
      </c>
      <c r="B103" s="8" t="n">
        <v>14.559999999994</v>
      </c>
      <c r="C103" s="9" t="n">
        <v>31.2540599715517</v>
      </c>
    </row>
    <row r="104" customFormat="false" ht="15" hidden="false" customHeight="false" outlineLevel="0" collapsed="false">
      <c r="A104" s="1" t="s">
        <v>374</v>
      </c>
      <c r="B104" s="8" t="n">
        <v>15.837499999994</v>
      </c>
      <c r="C104" s="9" t="n">
        <v>38.5729931088147</v>
      </c>
    </row>
    <row r="105" customFormat="false" ht="15" hidden="false" customHeight="false" outlineLevel="0" collapsed="false">
      <c r="A105" s="1" t="s">
        <v>375</v>
      </c>
      <c r="B105" s="8" t="n">
        <v>12.127499999994</v>
      </c>
      <c r="C105" s="9" t="n">
        <v>42.1722142514802</v>
      </c>
    </row>
    <row r="106" customFormat="false" ht="15" hidden="false" customHeight="false" outlineLevel="0" collapsed="false">
      <c r="A106" s="1" t="s">
        <v>376</v>
      </c>
      <c r="B106" s="8" t="n">
        <v>31.607499999994</v>
      </c>
      <c r="C106" s="9" t="n">
        <v>17.134045189589</v>
      </c>
    </row>
    <row r="107" customFormat="false" ht="15" hidden="false" customHeight="false" outlineLevel="0" collapsed="false">
      <c r="A107" s="1" t="s">
        <v>377</v>
      </c>
      <c r="B107" s="8" t="n">
        <v>38.6843343050394</v>
      </c>
      <c r="C107" s="9" t="n">
        <v>12.3666083770519</v>
      </c>
    </row>
    <row r="108" customFormat="false" ht="15" hidden="false" customHeight="false" outlineLevel="0" collapsed="false">
      <c r="A108" s="1" t="s">
        <v>378</v>
      </c>
      <c r="B108" s="8" t="n">
        <v>16.419999999994</v>
      </c>
      <c r="C108" s="9" t="n">
        <v>40.355994198441</v>
      </c>
    </row>
    <row r="109" customFormat="false" ht="15" hidden="false" customHeight="false" outlineLevel="0" collapsed="false">
      <c r="A109" s="1" t="s">
        <v>379</v>
      </c>
      <c r="B109" s="8" t="n">
        <v>18.187499999994</v>
      </c>
      <c r="C109" s="9" t="n">
        <v>24.4388507458628</v>
      </c>
    </row>
    <row r="110" customFormat="false" ht="15" hidden="false" customHeight="false" outlineLevel="0" collapsed="false">
      <c r="A110" s="1" t="s">
        <v>380</v>
      </c>
      <c r="B110" s="8" t="n">
        <v>12.092499999994</v>
      </c>
      <c r="C110" s="9" t="n">
        <v>35.6639076333358</v>
      </c>
    </row>
    <row r="111" customFormat="false" ht="15" hidden="false" customHeight="false" outlineLevel="0" collapsed="false">
      <c r="A111" s="1" t="s">
        <v>381</v>
      </c>
      <c r="B111" s="8" t="n">
        <v>12.047499999994</v>
      </c>
      <c r="C111" s="9" t="n">
        <v>36.6287755823634</v>
      </c>
    </row>
    <row r="112" customFormat="false" ht="15" hidden="false" customHeight="false" outlineLevel="0" collapsed="false">
      <c r="A112" s="1" t="s">
        <v>382</v>
      </c>
      <c r="B112" s="8" t="n">
        <v>13.944999999994</v>
      </c>
      <c r="C112" s="9" t="n">
        <v>33.1637383518741</v>
      </c>
    </row>
    <row r="113" customFormat="false" ht="15" hidden="false" customHeight="false" outlineLevel="0" collapsed="false">
      <c r="A113" s="1" t="s">
        <v>383</v>
      </c>
      <c r="B113" s="8" t="n">
        <v>25.399999999994</v>
      </c>
      <c r="C113" s="9" t="n">
        <v>17.3685389335235</v>
      </c>
    </row>
    <row r="114" customFormat="false" ht="15" hidden="false" customHeight="false" outlineLevel="0" collapsed="false">
      <c r="A114" s="1" t="s">
        <v>384</v>
      </c>
      <c r="B114" s="8" t="n">
        <v>12.329999999994</v>
      </c>
      <c r="C114" s="9" t="n">
        <v>36.3706856223849</v>
      </c>
    </row>
    <row r="115" customFormat="false" ht="15" hidden="false" customHeight="false" outlineLevel="0" collapsed="false">
      <c r="A115" s="1" t="s">
        <v>385</v>
      </c>
      <c r="B115" s="8" t="n">
        <v>12.4960904668237</v>
      </c>
      <c r="C115" s="9" t="n">
        <v>55.6014358842581</v>
      </c>
    </row>
    <row r="116" customFormat="false" ht="15" hidden="false" customHeight="false" outlineLevel="0" collapsed="false">
      <c r="A116" s="1" t="s">
        <v>386</v>
      </c>
      <c r="B116" s="8" t="n">
        <v>12.877499999994</v>
      </c>
      <c r="C116" s="9" t="n">
        <v>30.2649285319623</v>
      </c>
    </row>
    <row r="117" customFormat="false" ht="15" hidden="false" customHeight="false" outlineLevel="0" collapsed="false">
      <c r="A117" s="1" t="s">
        <v>387</v>
      </c>
      <c r="B117" s="8" t="n">
        <v>14.092499999994</v>
      </c>
      <c r="C117" s="9" t="n">
        <v>41.7651334671014</v>
      </c>
    </row>
    <row r="118" customFormat="false" ht="15" hidden="false" customHeight="false" outlineLevel="0" collapsed="false">
      <c r="A118" s="1" t="s">
        <v>388</v>
      </c>
      <c r="B118" s="8" t="n">
        <v>12.939999999994</v>
      </c>
      <c r="C118" s="9" t="n">
        <v>46.161026251814</v>
      </c>
    </row>
    <row r="119" customFormat="false" ht="15" hidden="false" customHeight="false" outlineLevel="0" collapsed="false">
      <c r="A119" s="1" t="s">
        <v>389</v>
      </c>
      <c r="B119" s="8" t="n">
        <v>14.332499999994</v>
      </c>
      <c r="C119" s="9" t="n">
        <v>36.2901731315657</v>
      </c>
    </row>
    <row r="120" customFormat="false" ht="15" hidden="false" customHeight="false" outlineLevel="0" collapsed="false">
      <c r="A120" s="1" t="s">
        <v>390</v>
      </c>
      <c r="B120" s="8" t="n">
        <v>25.399999999994</v>
      </c>
      <c r="C120" s="9" t="n">
        <v>27.2933402234454</v>
      </c>
    </row>
    <row r="121" customFormat="false" ht="15" hidden="false" customHeight="false" outlineLevel="0" collapsed="false">
      <c r="A121" s="1" t="s">
        <v>391</v>
      </c>
      <c r="B121" s="8" t="n">
        <v>19.904374999994</v>
      </c>
      <c r="C121" s="9" t="n">
        <v>32.5310614986413</v>
      </c>
    </row>
    <row r="122" customFormat="false" ht="15" hidden="false" customHeight="false" outlineLevel="0" collapsed="false">
      <c r="A122" s="1" t="s">
        <v>392</v>
      </c>
      <c r="B122" s="8" t="n">
        <v>13.159999999994</v>
      </c>
      <c r="C122" s="9" t="n">
        <v>34.8283590852349</v>
      </c>
    </row>
    <row r="123" customFormat="false" ht="15" hidden="false" customHeight="false" outlineLevel="0" collapsed="false">
      <c r="A123" s="1" t="s">
        <v>393</v>
      </c>
      <c r="B123" s="8" t="n">
        <v>18.297499999994</v>
      </c>
      <c r="C123" s="9" t="n">
        <v>36.8178770203728</v>
      </c>
    </row>
    <row r="124" customFormat="false" ht="15" hidden="false" customHeight="false" outlineLevel="0" collapsed="false">
      <c r="A124" s="1" t="s">
        <v>394</v>
      </c>
      <c r="B124" s="8" t="n">
        <v>17.172499999994</v>
      </c>
      <c r="C124" s="9" t="n">
        <v>29.8125800938489</v>
      </c>
    </row>
    <row r="125" customFormat="false" ht="15" hidden="false" customHeight="false" outlineLevel="0" collapsed="false">
      <c r="A125" s="1" t="s">
        <v>395</v>
      </c>
      <c r="B125" s="8" t="n">
        <v>12.029999999994</v>
      </c>
      <c r="C125" s="9" t="n">
        <v>43.9129479958391</v>
      </c>
    </row>
    <row r="126" customFormat="false" ht="15" hidden="false" customHeight="false" outlineLevel="0" collapsed="false">
      <c r="A126" s="1" t="s">
        <v>396</v>
      </c>
      <c r="B126" s="8" t="n">
        <v>12.544999999994</v>
      </c>
      <c r="C126" s="9" t="n">
        <v>46.03988561856</v>
      </c>
    </row>
    <row r="127" customFormat="false" ht="15" hidden="false" customHeight="false" outlineLevel="0" collapsed="false">
      <c r="A127" s="1" t="s">
        <v>397</v>
      </c>
      <c r="B127" s="8" t="n">
        <v>15.5443343050394</v>
      </c>
      <c r="C127" s="9" t="n">
        <v>12.7245544055153</v>
      </c>
    </row>
    <row r="128" customFormat="false" ht="15" hidden="false" customHeight="false" outlineLevel="0" collapsed="false">
      <c r="A128" s="1" t="s">
        <v>398</v>
      </c>
      <c r="B128" s="8" t="n">
        <v>17.164999999994</v>
      </c>
      <c r="C128" s="9" t="n">
        <v>30.7571247859707</v>
      </c>
    </row>
    <row r="129" customFormat="false" ht="15" hidden="false" customHeight="false" outlineLevel="0" collapsed="false">
      <c r="A129" s="1" t="s">
        <v>399</v>
      </c>
      <c r="B129" s="8" t="n">
        <v>13.402499999994</v>
      </c>
      <c r="C129" s="9" t="n">
        <v>32.9365973645832</v>
      </c>
    </row>
    <row r="130" customFormat="false" ht="15" hidden="false" customHeight="false" outlineLevel="0" collapsed="false">
      <c r="A130" s="1" t="s">
        <v>400</v>
      </c>
      <c r="B130" s="8" t="n">
        <v>20.019999999994</v>
      </c>
      <c r="C130" s="9" t="n">
        <v>31.1878497735675</v>
      </c>
    </row>
    <row r="131" customFormat="false" ht="15" hidden="false" customHeight="false" outlineLevel="0" collapsed="false">
      <c r="A131" s="1" t="s">
        <v>401</v>
      </c>
      <c r="B131" s="8" t="n">
        <v>14.519999999994</v>
      </c>
      <c r="C131" s="9" t="n">
        <v>38.5618459154055</v>
      </c>
    </row>
    <row r="132" customFormat="false" ht="15" hidden="false" customHeight="false" outlineLevel="0" collapsed="false">
      <c r="A132" s="1" t="s">
        <v>402</v>
      </c>
      <c r="B132" s="8" t="n">
        <v>18.772499999994</v>
      </c>
      <c r="C132" s="9" t="n">
        <v>39.9799271364704</v>
      </c>
    </row>
    <row r="133" customFormat="false" ht="15" hidden="false" customHeight="false" outlineLevel="0" collapsed="false">
      <c r="A133" s="1" t="s">
        <v>403</v>
      </c>
      <c r="B133" s="8" t="n">
        <v>11.462499999994</v>
      </c>
      <c r="C133" s="9" t="n">
        <v>29.9605441829183</v>
      </c>
    </row>
    <row r="134" customFormat="false" ht="15" hidden="false" customHeight="false" outlineLevel="0" collapsed="false">
      <c r="A134" s="1" t="s">
        <v>404</v>
      </c>
      <c r="B134" s="8" t="n">
        <v>12.979999999994</v>
      </c>
      <c r="C134" s="9" t="n">
        <v>45.270897792923</v>
      </c>
    </row>
    <row r="135" customFormat="false" ht="15" hidden="false" customHeight="false" outlineLevel="0" collapsed="false">
      <c r="A135" s="1" t="s">
        <v>405</v>
      </c>
      <c r="B135" s="8" t="n">
        <v>18.662499999994</v>
      </c>
      <c r="C135" s="9" t="n">
        <v>42.5471354181792</v>
      </c>
    </row>
    <row r="136" customFormat="false" ht="15" hidden="false" customHeight="false" outlineLevel="0" collapsed="false">
      <c r="A136" s="1" t="s">
        <v>406</v>
      </c>
      <c r="B136" s="8" t="n">
        <v>15.5543343050394</v>
      </c>
      <c r="C136" s="9" t="n">
        <v>46.7969803986478</v>
      </c>
    </row>
    <row r="137" customFormat="false" ht="15" hidden="false" customHeight="false" outlineLevel="0" collapsed="false">
      <c r="A137" s="1" t="s">
        <v>407</v>
      </c>
      <c r="B137" s="8" t="n">
        <v>12.232499999994</v>
      </c>
      <c r="C137" s="9" t="n">
        <v>39.4853984079359</v>
      </c>
    </row>
    <row r="138" customFormat="false" ht="15" hidden="false" customHeight="false" outlineLevel="0" collapsed="false">
      <c r="A138" s="1" t="s">
        <v>408</v>
      </c>
      <c r="B138" s="8" t="n">
        <v>14.524999999994</v>
      </c>
      <c r="C138" s="9" t="n">
        <v>29.3131346362818</v>
      </c>
    </row>
    <row r="139" customFormat="false" ht="15" hidden="false" customHeight="false" outlineLevel="0" collapsed="false">
      <c r="A139" s="1" t="s">
        <v>409</v>
      </c>
      <c r="B139" s="8" t="n">
        <v>19.819999999994</v>
      </c>
      <c r="C139" s="9" t="n">
        <v>37.5578043675855</v>
      </c>
    </row>
    <row r="140" customFormat="false" ht="15" hidden="false" customHeight="false" outlineLevel="0" collapsed="false">
      <c r="A140" s="1" t="s">
        <v>410</v>
      </c>
      <c r="B140" s="8" t="n">
        <v>17.682499999994</v>
      </c>
      <c r="C140" s="9" t="n">
        <v>45.2668615187208</v>
      </c>
    </row>
    <row r="141" customFormat="false" ht="15" hidden="false" customHeight="false" outlineLevel="0" collapsed="false">
      <c r="A141" s="1" t="s">
        <v>411</v>
      </c>
      <c r="B141" s="8" t="n">
        <v>17.469999999994</v>
      </c>
      <c r="C141" s="9" t="n">
        <v>35.4426685555798</v>
      </c>
    </row>
    <row r="142" customFormat="false" ht="15" hidden="false" customHeight="false" outlineLevel="0" collapsed="false">
      <c r="A142" s="1" t="s">
        <v>412</v>
      </c>
      <c r="B142" s="8" t="n">
        <v>12.544999999994</v>
      </c>
      <c r="C142" s="9" t="n">
        <v>110.643965017888</v>
      </c>
    </row>
    <row r="143" customFormat="false" ht="15" hidden="false" customHeight="false" outlineLevel="0" collapsed="false">
      <c r="A143" s="1" t="s">
        <v>413</v>
      </c>
      <c r="B143" s="8" t="n">
        <v>13.017499999994</v>
      </c>
      <c r="C143" s="9" t="n">
        <v>42.5537098423413</v>
      </c>
    </row>
    <row r="144" customFormat="false" ht="15" hidden="false" customHeight="false" outlineLevel="0" collapsed="false">
      <c r="A144" s="1" t="s">
        <v>414</v>
      </c>
      <c r="B144" s="8" t="n">
        <v>12.669999999994</v>
      </c>
      <c r="C144" s="9" t="n">
        <v>34.4160400196794</v>
      </c>
    </row>
    <row r="145" customFormat="false" ht="15" hidden="false" customHeight="false" outlineLevel="0" collapsed="false">
      <c r="A145" s="1" t="s">
        <v>415</v>
      </c>
      <c r="B145" s="8" t="n">
        <v>12.407499999994</v>
      </c>
      <c r="C145" s="9" t="n">
        <v>37.7218701514622</v>
      </c>
    </row>
    <row r="146" customFormat="false" ht="15" hidden="false" customHeight="false" outlineLevel="0" collapsed="false">
      <c r="A146" s="1" t="s">
        <v>416</v>
      </c>
      <c r="B146" s="8" t="n">
        <v>10.864999999994</v>
      </c>
      <c r="C146" s="9" t="n">
        <v>41.9361234502511</v>
      </c>
    </row>
    <row r="147" customFormat="false" ht="15" hidden="false" customHeight="false" outlineLevel="0" collapsed="false">
      <c r="A147" s="1" t="s">
        <v>417</v>
      </c>
      <c r="B147" s="8" t="n">
        <v>12.637499999994</v>
      </c>
      <c r="C147" s="9" t="n">
        <v>45.9407247248301</v>
      </c>
    </row>
    <row r="148" customFormat="false" ht="15" hidden="false" customHeight="false" outlineLevel="0" collapsed="false">
      <c r="A148" s="1" t="s">
        <v>418</v>
      </c>
      <c r="B148" s="8" t="n">
        <v>11.729999999994</v>
      </c>
      <c r="C148" s="9" t="n">
        <v>52.6331472390851</v>
      </c>
    </row>
    <row r="149" customFormat="false" ht="15" hidden="false" customHeight="false" outlineLevel="0" collapsed="false">
      <c r="A149" s="1" t="s">
        <v>419</v>
      </c>
      <c r="B149" s="8" t="n">
        <v>11.819999999994</v>
      </c>
      <c r="C149" s="9" t="n">
        <v>29.2384193141599</v>
      </c>
    </row>
    <row r="150" customFormat="false" ht="15" hidden="false" customHeight="false" outlineLevel="0" collapsed="false">
      <c r="A150" s="1" t="s">
        <v>420</v>
      </c>
      <c r="B150" s="8" t="n">
        <v>13.779999999994</v>
      </c>
      <c r="C150" s="9" t="n">
        <v>41.4988054934954</v>
      </c>
    </row>
    <row r="151" customFormat="false" ht="15" hidden="false" customHeight="false" outlineLevel="0" collapsed="false">
      <c r="A151" s="1" t="s">
        <v>421</v>
      </c>
      <c r="B151" s="8" t="n">
        <v>12.532499999994</v>
      </c>
      <c r="C151" s="9" t="n">
        <v>34.8414448070967</v>
      </c>
    </row>
    <row r="152" customFormat="false" ht="15" hidden="false" customHeight="false" outlineLevel="0" collapsed="false">
      <c r="A152" s="1" t="s">
        <v>422</v>
      </c>
      <c r="B152" s="8" t="n">
        <v>13.299999999994</v>
      </c>
      <c r="C152" s="9" t="n">
        <v>57.182641040224</v>
      </c>
    </row>
    <row r="153" customFormat="false" ht="15" hidden="false" customHeight="false" outlineLevel="0" collapsed="false">
      <c r="A153" s="1" t="s">
        <v>423</v>
      </c>
      <c r="B153" s="8" t="n">
        <v>17.759999999994</v>
      </c>
      <c r="C153" s="9" t="n">
        <v>32.3098415387179</v>
      </c>
    </row>
    <row r="154" customFormat="false" ht="15" hidden="false" customHeight="false" outlineLevel="0" collapsed="false">
      <c r="A154" s="1" t="s">
        <v>424</v>
      </c>
      <c r="B154" s="8" t="n">
        <v>12.622499999994</v>
      </c>
      <c r="C154" s="9" t="n">
        <v>67.8246971390269</v>
      </c>
    </row>
    <row r="155" customFormat="false" ht="15" hidden="false" customHeight="false" outlineLevel="0" collapsed="false">
      <c r="A155" s="1" t="s">
        <v>425</v>
      </c>
      <c r="B155" s="8" t="n">
        <v>17.519999999994</v>
      </c>
      <c r="C155" s="9" t="n">
        <v>32.8402518701105</v>
      </c>
    </row>
    <row r="156" customFormat="false" ht="15" hidden="false" customHeight="false" outlineLevel="0" collapsed="false">
      <c r="A156" s="1" t="s">
        <v>426</v>
      </c>
      <c r="B156" s="8" t="n">
        <v>15.162499999994</v>
      </c>
      <c r="C156" s="9" t="n">
        <v>56.4062493834152</v>
      </c>
    </row>
    <row r="157" customFormat="false" ht="15" hidden="false" customHeight="false" outlineLevel="0" collapsed="false">
      <c r="A157" s="1" t="s">
        <v>427</v>
      </c>
      <c r="B157" s="8" t="n">
        <v>16.069999999994</v>
      </c>
      <c r="C157" s="9" t="n">
        <v>34.9584167069968</v>
      </c>
    </row>
    <row r="158" customFormat="false" ht="15" hidden="false" customHeight="false" outlineLevel="0" collapsed="false">
      <c r="A158" s="1" t="s">
        <v>428</v>
      </c>
      <c r="B158" s="8" t="n">
        <v>12.324999999994</v>
      </c>
      <c r="C158" s="9" t="n">
        <v>33.5683837309925</v>
      </c>
    </row>
    <row r="159" customFormat="false" ht="15" hidden="false" customHeight="false" outlineLevel="0" collapsed="false">
      <c r="A159" s="1" t="s">
        <v>429</v>
      </c>
      <c r="B159" s="8" t="n">
        <v>12.712499999994</v>
      </c>
      <c r="C159" s="9" t="n">
        <v>42.414386857236</v>
      </c>
    </row>
    <row r="160" customFormat="false" ht="15" hidden="false" customHeight="false" outlineLevel="0" collapsed="false">
      <c r="A160" s="1" t="s">
        <v>430</v>
      </c>
      <c r="B160" s="8" t="n">
        <v>21.409999999994</v>
      </c>
      <c r="C160" s="9" t="n">
        <v>32.500122759335</v>
      </c>
    </row>
    <row r="161" customFormat="false" ht="15" hidden="false" customHeight="false" outlineLevel="0" collapsed="false">
      <c r="A161" s="1" t="s">
        <v>431</v>
      </c>
      <c r="B161" s="8" t="n">
        <v>19.634999999994</v>
      </c>
      <c r="C161" s="9" t="n">
        <v>26.4892376109123</v>
      </c>
    </row>
    <row r="162" customFormat="false" ht="15" hidden="false" customHeight="false" outlineLevel="0" collapsed="false">
      <c r="A162" s="1" t="s">
        <v>432</v>
      </c>
      <c r="B162" s="8" t="n">
        <v>20.687499999994</v>
      </c>
      <c r="C162" s="9" t="n">
        <v>28.5162029083445</v>
      </c>
    </row>
    <row r="163" customFormat="false" ht="15" hidden="false" customHeight="false" outlineLevel="0" collapsed="false">
      <c r="A163" s="1" t="s">
        <v>433</v>
      </c>
      <c r="B163" s="8" t="n">
        <v>12.392499999994</v>
      </c>
      <c r="C163" s="9" t="n">
        <v>38.0450508376633</v>
      </c>
    </row>
    <row r="164" customFormat="false" ht="15" hidden="false" customHeight="false" outlineLevel="0" collapsed="false">
      <c r="A164" s="1" t="s">
        <v>434</v>
      </c>
      <c r="B164" s="8" t="n">
        <v>18.919999999994</v>
      </c>
      <c r="C164" s="9" t="n">
        <v>47.2948937209125</v>
      </c>
    </row>
    <row r="165" customFormat="false" ht="15" hidden="false" customHeight="false" outlineLevel="0" collapsed="false">
      <c r="A165" s="1" t="s">
        <v>435</v>
      </c>
      <c r="B165" s="8" t="n">
        <v>11.457499999994</v>
      </c>
      <c r="C165" s="9" t="n">
        <v>47.928755864999</v>
      </c>
    </row>
    <row r="166" customFormat="false" ht="15" hidden="false" customHeight="false" outlineLevel="0" collapsed="false">
      <c r="A166" s="1" t="s">
        <v>436</v>
      </c>
      <c r="B166" s="8" t="n">
        <v>16.207499999994</v>
      </c>
      <c r="C166" s="9" t="n">
        <v>33.6059890982623</v>
      </c>
    </row>
    <row r="167" customFormat="false" ht="15" hidden="false" customHeight="false" outlineLevel="0" collapsed="false">
      <c r="A167" s="1" t="s">
        <v>437</v>
      </c>
      <c r="B167" s="8" t="n">
        <v>12.654999999994</v>
      </c>
      <c r="C167" s="9" t="n">
        <v>34.0254091013454</v>
      </c>
    </row>
    <row r="168" customFormat="false" ht="15" hidden="false" customHeight="false" outlineLevel="0" collapsed="false">
      <c r="A168" s="1" t="s">
        <v>438</v>
      </c>
      <c r="B168" s="8" t="n">
        <v>11.822499999994</v>
      </c>
      <c r="C168" s="9" t="n">
        <v>39.9778387685974</v>
      </c>
    </row>
    <row r="169" customFormat="false" ht="15" hidden="false" customHeight="false" outlineLevel="0" collapsed="false">
      <c r="A169" s="1" t="s">
        <v>439</v>
      </c>
      <c r="B169" s="8" t="n">
        <v>21.6988888888829</v>
      </c>
      <c r="C169" s="9" t="n">
        <v>17.0462612682612</v>
      </c>
    </row>
    <row r="170" customFormat="false" ht="15" hidden="false" customHeight="false" outlineLevel="0" collapsed="false">
      <c r="A170" s="1" t="s">
        <v>440</v>
      </c>
      <c r="B170" s="8" t="n">
        <v>18.947499999994</v>
      </c>
      <c r="C170" s="9" t="n">
        <v>32.822301395777</v>
      </c>
    </row>
    <row r="171" customFormat="false" ht="15" hidden="false" customHeight="false" outlineLevel="0" collapsed="false">
      <c r="A171" s="1" t="s">
        <v>441</v>
      </c>
      <c r="B171" s="8" t="n">
        <v>19.974999999994</v>
      </c>
      <c r="C171" s="9" t="n">
        <v>29.440218206803</v>
      </c>
    </row>
    <row r="172" customFormat="false" ht="15" hidden="false" customHeight="false" outlineLevel="0" collapsed="false">
      <c r="A172" s="1" t="s">
        <v>442</v>
      </c>
      <c r="B172" s="8" t="n">
        <v>16.672499999994</v>
      </c>
      <c r="C172" s="9" t="n">
        <v>27.6159695434889</v>
      </c>
    </row>
    <row r="173" customFormat="false" ht="15" hidden="false" customHeight="false" outlineLevel="0" collapsed="false">
      <c r="A173" s="1" t="s">
        <v>443</v>
      </c>
      <c r="B173" s="8" t="n">
        <v>13.284999999994</v>
      </c>
      <c r="C173" s="9" t="n">
        <v>42.5983123862517</v>
      </c>
    </row>
    <row r="174" customFormat="false" ht="15" hidden="false" customHeight="false" outlineLevel="0" collapsed="false">
      <c r="A174" s="1" t="s">
        <v>444</v>
      </c>
      <c r="B174" s="8" t="n">
        <v>13.2443343050394</v>
      </c>
      <c r="C174" s="9" t="n">
        <v>43.3677083849461</v>
      </c>
    </row>
    <row r="175" customFormat="false" ht="15" hidden="false" customHeight="false" outlineLevel="0" collapsed="false">
      <c r="A175" s="1" t="s">
        <v>445</v>
      </c>
      <c r="B175" s="8" t="n">
        <v>26.399999999994</v>
      </c>
      <c r="C175" s="9" t="n">
        <v>21.1378075539814</v>
      </c>
    </row>
    <row r="176" customFormat="false" ht="15" hidden="false" customHeight="false" outlineLevel="0" collapsed="false">
      <c r="A176" s="1" t="s">
        <v>446</v>
      </c>
      <c r="B176" s="8" t="n">
        <v>14.154999999994</v>
      </c>
      <c r="C176" s="9" t="n">
        <v>36.5481788994882</v>
      </c>
    </row>
    <row r="177" customFormat="false" ht="15" hidden="false" customHeight="false" outlineLevel="0" collapsed="false">
      <c r="A177" s="1" t="s">
        <v>447</v>
      </c>
      <c r="B177" s="8" t="n">
        <v>12.134999999994</v>
      </c>
      <c r="C177" s="9" t="n">
        <v>40.8687825850843</v>
      </c>
    </row>
    <row r="178" customFormat="false" ht="15" hidden="false" customHeight="false" outlineLevel="0" collapsed="false">
      <c r="A178" s="1" t="s">
        <v>448</v>
      </c>
      <c r="B178" s="8" t="n">
        <v>22.762499999994</v>
      </c>
      <c r="C178" s="9" t="n">
        <v>30.1523936834477</v>
      </c>
    </row>
    <row r="179" customFormat="false" ht="15" hidden="false" customHeight="false" outlineLevel="0" collapsed="false">
      <c r="A179" s="1" t="s">
        <v>449</v>
      </c>
      <c r="B179" s="8" t="n">
        <v>24.287499999994</v>
      </c>
      <c r="C179" s="9" t="n">
        <v>16.8222019367943</v>
      </c>
    </row>
    <row r="180" customFormat="false" ht="15" hidden="false" customHeight="false" outlineLevel="0" collapsed="false">
      <c r="A180" s="1" t="s">
        <v>450</v>
      </c>
      <c r="B180" s="8" t="n">
        <v>14.549999999994</v>
      </c>
      <c r="C180" s="9" t="n">
        <v>47.1452557090856</v>
      </c>
    </row>
    <row r="181" customFormat="false" ht="15" hidden="false" customHeight="false" outlineLevel="0" collapsed="false">
      <c r="A181" s="1" t="s">
        <v>451</v>
      </c>
      <c r="B181" s="8" t="n">
        <v>13.652499999994</v>
      </c>
      <c r="C181" s="9" t="n">
        <v>39.0952595485941</v>
      </c>
    </row>
    <row r="182" customFormat="false" ht="15" hidden="false" customHeight="false" outlineLevel="0" collapsed="false">
      <c r="A182" s="1" t="s">
        <v>452</v>
      </c>
      <c r="B182" s="8" t="n">
        <v>11.079999999994</v>
      </c>
      <c r="C182" s="9" t="n">
        <v>39.2851032412231</v>
      </c>
    </row>
    <row r="183" customFormat="false" ht="15" hidden="false" customHeight="false" outlineLevel="0" collapsed="false">
      <c r="A183" s="1" t="s">
        <v>453</v>
      </c>
      <c r="B183" s="8" t="n">
        <v>12.332499999994</v>
      </c>
      <c r="C183" s="9" t="n">
        <v>39.7011463155038</v>
      </c>
    </row>
    <row r="184" customFormat="false" ht="15" hidden="false" customHeight="false" outlineLevel="0" collapsed="false">
      <c r="A184" s="1" t="s">
        <v>454</v>
      </c>
      <c r="B184" s="8" t="n">
        <v>14.292499999994</v>
      </c>
      <c r="C184" s="9" t="n">
        <v>56.8193212505758</v>
      </c>
    </row>
    <row r="185" customFormat="false" ht="15" hidden="false" customHeight="false" outlineLevel="0" collapsed="false">
      <c r="A185" s="1" t="s">
        <v>455</v>
      </c>
      <c r="B185" s="8" t="n">
        <v>13.739999999994</v>
      </c>
      <c r="C185" s="9" t="n">
        <v>34.5206360727934</v>
      </c>
    </row>
    <row r="186" customFormat="false" ht="15" hidden="false" customHeight="false" outlineLevel="0" collapsed="false">
      <c r="A186" s="1" t="s">
        <v>456</v>
      </c>
      <c r="B186" s="8" t="n">
        <v>12.572499999994</v>
      </c>
      <c r="C186" s="9" t="n">
        <v>36.5679523868619</v>
      </c>
    </row>
    <row r="187" customFormat="false" ht="15" hidden="false" customHeight="false" outlineLevel="0" collapsed="false">
      <c r="A187" s="1" t="s">
        <v>457</v>
      </c>
      <c r="B187" s="8" t="n">
        <v>12.849999999994</v>
      </c>
      <c r="C187" s="9" t="n">
        <v>42.6958573953478</v>
      </c>
    </row>
    <row r="188" customFormat="false" ht="15" hidden="false" customHeight="false" outlineLevel="0" collapsed="false">
      <c r="A188" s="1" t="s">
        <v>458</v>
      </c>
      <c r="B188" s="8" t="n">
        <v>12.872499999994</v>
      </c>
      <c r="C188" s="9" t="n">
        <v>54.1850009223281</v>
      </c>
    </row>
    <row r="189" customFormat="false" ht="15" hidden="false" customHeight="false" outlineLevel="0" collapsed="false">
      <c r="A189" s="1" t="s">
        <v>459</v>
      </c>
      <c r="B189" s="8" t="n">
        <v>19.212499999994</v>
      </c>
      <c r="C189" s="9" t="n">
        <v>29.5578884243546</v>
      </c>
    </row>
    <row r="190" customFormat="false" ht="15" hidden="false" customHeight="false" outlineLevel="0" collapsed="false">
      <c r="A190" s="1" t="s">
        <v>460</v>
      </c>
      <c r="B190" s="8" t="n">
        <v>23.469999999994</v>
      </c>
      <c r="C190" s="9" t="n">
        <v>28.6000095902262</v>
      </c>
    </row>
    <row r="191" customFormat="false" ht="15" hidden="false" customHeight="false" outlineLevel="0" collapsed="false">
      <c r="A191" s="1" t="s">
        <v>461</v>
      </c>
      <c r="B191" s="8" t="n">
        <v>11.577499999994</v>
      </c>
      <c r="C191" s="9" t="n">
        <v>55.2463873594888</v>
      </c>
    </row>
    <row r="192" customFormat="false" ht="15" hidden="false" customHeight="false" outlineLevel="0" collapsed="false">
      <c r="A192" s="1" t="s">
        <v>462</v>
      </c>
      <c r="B192" s="8" t="n">
        <v>12.562499999994</v>
      </c>
      <c r="C192" s="9" t="n">
        <v>45.8952130520022</v>
      </c>
    </row>
    <row r="193" customFormat="false" ht="15" hidden="false" customHeight="false" outlineLevel="0" collapsed="false">
      <c r="A193" s="1" t="s">
        <v>463</v>
      </c>
      <c r="B193" s="8" t="n">
        <v>18.672499999994</v>
      </c>
      <c r="C193" s="9" t="n">
        <v>29.7285816005024</v>
      </c>
    </row>
    <row r="194" customFormat="false" ht="15" hidden="false" customHeight="false" outlineLevel="0" collapsed="false">
      <c r="A194" s="1" t="s">
        <v>464</v>
      </c>
      <c r="B194" s="8" t="n">
        <v>8.94499999999396</v>
      </c>
      <c r="C194" s="9" t="n">
        <v>42.8632626250581</v>
      </c>
    </row>
    <row r="195" customFormat="false" ht="15" hidden="false" customHeight="false" outlineLevel="0" collapsed="false">
      <c r="A195" s="1" t="s">
        <v>465</v>
      </c>
      <c r="B195" s="8" t="n">
        <v>31.664999999994</v>
      </c>
      <c r="C195" s="9" t="n">
        <v>16.9170446040911</v>
      </c>
    </row>
    <row r="196" customFormat="false" ht="15" hidden="false" customHeight="false" outlineLevel="0" collapsed="false">
      <c r="A196" s="1" t="s">
        <v>466</v>
      </c>
      <c r="B196" s="8" t="n">
        <v>31.4243343050393</v>
      </c>
      <c r="C196" s="9" t="n">
        <v>15.3202892911619</v>
      </c>
    </row>
    <row r="197" customFormat="false" ht="15" hidden="false" customHeight="false" outlineLevel="0" collapsed="false">
      <c r="A197" s="1" t="s">
        <v>467</v>
      </c>
      <c r="B197" s="8" t="n">
        <v>15.2560714285654</v>
      </c>
      <c r="C197" s="9" t="n">
        <v>31.0838083659892</v>
      </c>
    </row>
    <row r="198" customFormat="false" ht="15" hidden="false" customHeight="false" outlineLevel="0" collapsed="false">
      <c r="A198" s="1" t="s">
        <v>468</v>
      </c>
      <c r="B198" s="8" t="n">
        <v>20.847499999994</v>
      </c>
      <c r="C198" s="9" t="n">
        <v>12.7743761759434</v>
      </c>
    </row>
    <row r="199" customFormat="false" ht="15" hidden="false" customHeight="false" outlineLevel="0" collapsed="false">
      <c r="A199" s="1" t="s">
        <v>469</v>
      </c>
      <c r="B199" s="8" t="n">
        <v>22.989999999994</v>
      </c>
      <c r="C199" s="9" t="n">
        <v>40.8311286699538</v>
      </c>
    </row>
    <row r="200" customFormat="false" ht="15" hidden="false" customHeight="false" outlineLevel="0" collapsed="false">
      <c r="A200" s="1" t="s">
        <v>470</v>
      </c>
      <c r="B200" s="8" t="n">
        <v>16.9316566265</v>
      </c>
      <c r="C200" s="9" t="n">
        <v>38.1461846704304</v>
      </c>
    </row>
    <row r="201" customFormat="false" ht="15" hidden="false" customHeight="false" outlineLevel="0" collapsed="false">
      <c r="A201" s="1" t="s">
        <v>471</v>
      </c>
      <c r="B201" s="8" t="n">
        <v>14.397499999994</v>
      </c>
      <c r="C201" s="9" t="n">
        <v>47.1158736246854</v>
      </c>
    </row>
    <row r="202" customFormat="false" ht="15" hidden="false" customHeight="false" outlineLevel="0" collapsed="false">
      <c r="A202" s="1" t="s">
        <v>472</v>
      </c>
      <c r="B202" s="8" t="n">
        <v>23.847499999994</v>
      </c>
      <c r="C202" s="9" t="n">
        <v>27.3271694013123</v>
      </c>
    </row>
    <row r="203" customFormat="false" ht="15" hidden="false" customHeight="false" outlineLevel="0" collapsed="false">
      <c r="A203" s="1" t="s">
        <v>473</v>
      </c>
      <c r="B203" s="8" t="n">
        <v>22.817499999994</v>
      </c>
      <c r="C203" s="9" t="n">
        <v>22.4069247741816</v>
      </c>
    </row>
    <row r="204" customFormat="false" ht="15" hidden="false" customHeight="false" outlineLevel="0" collapsed="false">
      <c r="A204" s="1" t="s">
        <v>474</v>
      </c>
      <c r="B204" s="8" t="n">
        <v>11.622499999994</v>
      </c>
      <c r="C204" s="9" t="n">
        <v>40.6094493072836</v>
      </c>
    </row>
    <row r="205" customFormat="false" ht="15" hidden="false" customHeight="false" outlineLevel="0" collapsed="false">
      <c r="A205" s="1" t="s">
        <v>475</v>
      </c>
      <c r="B205" s="8" t="n">
        <v>22.967499999994</v>
      </c>
      <c r="C205" s="9" t="n">
        <v>31.3035048709442</v>
      </c>
    </row>
    <row r="206" customFormat="false" ht="15" hidden="false" customHeight="false" outlineLevel="0" collapsed="false">
      <c r="A206" s="1" t="s">
        <v>476</v>
      </c>
      <c r="B206" s="8" t="n">
        <v>25.617499999994</v>
      </c>
      <c r="C206" s="9" t="n">
        <v>26.5188076043191</v>
      </c>
    </row>
    <row r="207" customFormat="false" ht="15" hidden="false" customHeight="false" outlineLevel="0" collapsed="false">
      <c r="A207" s="1" t="s">
        <v>477</v>
      </c>
      <c r="B207" s="8" t="n">
        <v>20.114999999994</v>
      </c>
      <c r="C207" s="9" t="n">
        <v>71.9938160240652</v>
      </c>
    </row>
    <row r="208" customFormat="false" ht="15" hidden="false" customHeight="false" outlineLevel="0" collapsed="false">
      <c r="A208" s="1" t="s">
        <v>478</v>
      </c>
      <c r="B208" s="8" t="n">
        <v>13.787499999994</v>
      </c>
      <c r="C208" s="9" t="n">
        <v>42.9500698082179</v>
      </c>
    </row>
    <row r="209" customFormat="false" ht="15" hidden="false" customHeight="false" outlineLevel="0" collapsed="false">
      <c r="A209" s="1" t="s">
        <v>479</v>
      </c>
      <c r="B209" s="8" t="n">
        <v>33.269999999994</v>
      </c>
      <c r="C209" s="9" t="n">
        <v>18.2429903543352</v>
      </c>
    </row>
    <row r="210" customFormat="false" ht="15" hidden="false" customHeight="false" outlineLevel="0" collapsed="false">
      <c r="A210" s="1" t="s">
        <v>480</v>
      </c>
      <c r="B210" s="8" t="n">
        <v>13.409999999994</v>
      </c>
      <c r="C210" s="9" t="n">
        <v>39.4524666152438</v>
      </c>
    </row>
    <row r="211" customFormat="false" ht="15" hidden="false" customHeight="false" outlineLevel="0" collapsed="false">
      <c r="A211" s="1" t="s">
        <v>481</v>
      </c>
      <c r="B211" s="8" t="n">
        <v>25.462499999994</v>
      </c>
      <c r="C211" s="9" t="n">
        <v>28.4346627785733</v>
      </c>
    </row>
    <row r="212" customFormat="false" ht="15" hidden="false" customHeight="false" outlineLevel="0" collapsed="false">
      <c r="A212" s="1" t="s">
        <v>482</v>
      </c>
      <c r="B212" s="8" t="n">
        <v>31.207499999994</v>
      </c>
      <c r="C212" s="9" t="n">
        <v>22.568685496163</v>
      </c>
    </row>
    <row r="213" customFormat="false" ht="15" hidden="false" customHeight="false" outlineLevel="0" collapsed="false">
      <c r="A213" s="1" t="s">
        <v>483</v>
      </c>
      <c r="B213" s="8" t="n">
        <v>19.687499999994</v>
      </c>
      <c r="C213" s="9" t="n">
        <v>24.9105220739274</v>
      </c>
    </row>
    <row r="214" customFormat="false" ht="15" hidden="false" customHeight="false" outlineLevel="0" collapsed="false">
      <c r="A214" s="1" t="s">
        <v>484</v>
      </c>
      <c r="B214" s="8" t="n">
        <v>20.664999999994</v>
      </c>
      <c r="C214" s="9" t="n">
        <v>25.3452192258079</v>
      </c>
    </row>
    <row r="215" customFormat="false" ht="15" hidden="false" customHeight="false" outlineLevel="0" collapsed="false">
      <c r="A215" s="1" t="s">
        <v>485</v>
      </c>
      <c r="B215" s="8" t="n">
        <v>15.2099999999939</v>
      </c>
      <c r="C215" s="9" t="n">
        <v>38.3676304224964</v>
      </c>
    </row>
    <row r="216" customFormat="false" ht="15" hidden="false" customHeight="false" outlineLevel="0" collapsed="false">
      <c r="A216" s="1" t="s">
        <v>486</v>
      </c>
      <c r="B216" s="8" t="n">
        <v>16.637499999994</v>
      </c>
      <c r="C216" s="9" t="n">
        <v>34.0903415843706</v>
      </c>
    </row>
    <row r="217" customFormat="false" ht="15" hidden="false" customHeight="false" outlineLevel="0" collapsed="false">
      <c r="A217" s="1" t="s">
        <v>487</v>
      </c>
      <c r="B217" s="8" t="n">
        <v>12.0087499999939</v>
      </c>
      <c r="C217" s="9" t="n">
        <v>16.960913534363</v>
      </c>
    </row>
    <row r="218" customFormat="false" ht="15" hidden="false" customHeight="false" outlineLevel="0" collapsed="false">
      <c r="A218" s="1" t="s">
        <v>488</v>
      </c>
      <c r="B218" s="8" t="n">
        <v>15.289999999994</v>
      </c>
      <c r="C218" s="9" t="n">
        <v>40.3033340697981</v>
      </c>
    </row>
    <row r="219" customFormat="false" ht="15" hidden="false" customHeight="false" outlineLevel="0" collapsed="false">
      <c r="A219" s="1" t="s">
        <v>489</v>
      </c>
      <c r="B219" s="8" t="n">
        <v>15.057499999994</v>
      </c>
      <c r="C219" s="9" t="n">
        <v>40.1079039147119</v>
      </c>
    </row>
    <row r="220" customFormat="false" ht="15" hidden="false" customHeight="false" outlineLevel="0" collapsed="false">
      <c r="A220" s="1" t="s">
        <v>490</v>
      </c>
      <c r="B220" s="8" t="n">
        <v>15.192499999994</v>
      </c>
      <c r="C220" s="9" t="n">
        <v>35.2487748118515</v>
      </c>
    </row>
    <row r="221" customFormat="false" ht="15" hidden="false" customHeight="false" outlineLevel="0" collapsed="false">
      <c r="A221" s="1" t="s">
        <v>491</v>
      </c>
      <c r="B221" s="8" t="n">
        <v>19.359999999994</v>
      </c>
      <c r="C221" s="9" t="n">
        <v>49.0300501136804</v>
      </c>
    </row>
    <row r="222" customFormat="false" ht="15" hidden="false" customHeight="false" outlineLevel="0" collapsed="false">
      <c r="A222" s="1" t="s">
        <v>492</v>
      </c>
      <c r="B222" s="8" t="n">
        <v>18.789999999994</v>
      </c>
      <c r="C222" s="9" t="n">
        <v>27.7995694489378</v>
      </c>
    </row>
    <row r="223" customFormat="false" ht="15" hidden="false" customHeight="false" outlineLevel="0" collapsed="false">
      <c r="A223" s="1" t="s">
        <v>493</v>
      </c>
      <c r="B223" s="8" t="n">
        <v>18.689999999994</v>
      </c>
      <c r="C223" s="9" t="n">
        <v>32.3043716862155</v>
      </c>
    </row>
    <row r="224" customFormat="false" ht="15" hidden="false" customHeight="false" outlineLevel="0" collapsed="false">
      <c r="A224" s="1" t="s">
        <v>494</v>
      </c>
      <c r="B224" s="8" t="n">
        <v>12.952499999994</v>
      </c>
      <c r="C224" s="9" t="n">
        <v>65.9074990728879</v>
      </c>
    </row>
    <row r="225" customFormat="false" ht="15" hidden="false" customHeight="false" outlineLevel="0" collapsed="false">
      <c r="A225" s="1" t="s">
        <v>495</v>
      </c>
      <c r="B225" s="8" t="n">
        <v>12.812499999994</v>
      </c>
      <c r="C225" s="9" t="n">
        <v>51.154104740583</v>
      </c>
    </row>
    <row r="226" customFormat="false" ht="15" hidden="false" customHeight="false" outlineLevel="0" collapsed="false">
      <c r="A226" s="1" t="s">
        <v>496</v>
      </c>
      <c r="B226" s="8" t="n">
        <v>32.647499999994</v>
      </c>
      <c r="C226" s="9" t="n">
        <v>13.8187516093532</v>
      </c>
    </row>
    <row r="227" customFormat="false" ht="15" hidden="false" customHeight="false" outlineLevel="0" collapsed="false">
      <c r="A227" s="1" t="s">
        <v>497</v>
      </c>
      <c r="B227" s="8" t="n">
        <v>16.899999999994</v>
      </c>
      <c r="C227" s="9" t="n">
        <v>25.6183383955179</v>
      </c>
    </row>
    <row r="228" customFormat="false" ht="15" hidden="false" customHeight="false" outlineLevel="0" collapsed="false">
      <c r="A228" s="1" t="s">
        <v>498</v>
      </c>
      <c r="B228" s="8" t="n">
        <v>14.4647222222162</v>
      </c>
      <c r="C228" s="9" t="n">
        <v>41.6880129913388</v>
      </c>
    </row>
    <row r="229" customFormat="false" ht="15" hidden="false" customHeight="false" outlineLevel="0" collapsed="false">
      <c r="A229" s="1" t="s">
        <v>499</v>
      </c>
      <c r="B229" s="8" t="n">
        <v>12.932499999994</v>
      </c>
      <c r="C229" s="9" t="n">
        <v>42.9941575336663</v>
      </c>
    </row>
    <row r="230" customFormat="false" ht="15" hidden="false" customHeight="false" outlineLevel="0" collapsed="false">
      <c r="A230" s="1" t="s">
        <v>500</v>
      </c>
      <c r="B230" s="8" t="n">
        <v>17.049999999994</v>
      </c>
      <c r="C230" s="9" t="n">
        <v>57.2596635996214</v>
      </c>
    </row>
    <row r="231" customFormat="false" ht="15" hidden="false" customHeight="false" outlineLevel="0" collapsed="false">
      <c r="A231" s="1" t="s">
        <v>501</v>
      </c>
      <c r="B231" s="8" t="n">
        <v>15.374999999994</v>
      </c>
      <c r="C231" s="9" t="n">
        <v>27.9903454091963</v>
      </c>
    </row>
    <row r="232" customFormat="false" ht="15" hidden="false" customHeight="false" outlineLevel="0" collapsed="false">
      <c r="A232" s="1" t="s">
        <v>502</v>
      </c>
      <c r="B232" s="8" t="n">
        <v>14.522499999994</v>
      </c>
      <c r="C232" s="9" t="n">
        <v>49.0448082568665</v>
      </c>
    </row>
    <row r="233" customFormat="false" ht="15" hidden="false" customHeight="false" outlineLevel="0" collapsed="false">
      <c r="A233" s="1" t="s">
        <v>503</v>
      </c>
      <c r="B233" s="8" t="n">
        <v>14.839999999994</v>
      </c>
      <c r="C233" s="9" t="n">
        <v>44.1087949481478</v>
      </c>
    </row>
    <row r="234" customFormat="false" ht="15" hidden="false" customHeight="false" outlineLevel="0" collapsed="false">
      <c r="A234" s="1" t="s">
        <v>504</v>
      </c>
      <c r="B234" s="8" t="n">
        <v>15.189999999994</v>
      </c>
      <c r="C234" s="9" t="n">
        <v>34.7880267661478</v>
      </c>
    </row>
    <row r="235" customFormat="false" ht="15" hidden="false" customHeight="false" outlineLevel="0" collapsed="false">
      <c r="A235" s="1" t="s">
        <v>505</v>
      </c>
      <c r="B235" s="8" t="n">
        <v>17.222499999994</v>
      </c>
      <c r="C235" s="9" t="n">
        <v>27.966890036274</v>
      </c>
    </row>
    <row r="236" customFormat="false" ht="15" hidden="false" customHeight="false" outlineLevel="0" collapsed="false">
      <c r="A236" s="1" t="s">
        <v>506</v>
      </c>
      <c r="B236" s="8" t="n">
        <v>19.344999999994</v>
      </c>
      <c r="C236" s="9" t="n">
        <v>34.0547575460734</v>
      </c>
    </row>
    <row r="237" customFormat="false" ht="15" hidden="false" customHeight="false" outlineLevel="0" collapsed="false">
      <c r="A237" s="1" t="s">
        <v>507</v>
      </c>
      <c r="B237" s="8" t="n">
        <v>16.217499999994</v>
      </c>
      <c r="C237" s="9" t="n">
        <v>36.3956072664524</v>
      </c>
    </row>
    <row r="238" customFormat="false" ht="15" hidden="false" customHeight="false" outlineLevel="0" collapsed="false">
      <c r="A238" s="1" t="s">
        <v>508</v>
      </c>
      <c r="B238" s="8" t="n">
        <v>17.917499999994</v>
      </c>
      <c r="C238" s="9" t="n">
        <v>29.0569156705012</v>
      </c>
    </row>
    <row r="239" customFormat="false" ht="15" hidden="false" customHeight="false" outlineLevel="0" collapsed="false">
      <c r="A239" s="1" t="s">
        <v>509</v>
      </c>
      <c r="B239" s="8" t="n">
        <v>15.577499999994</v>
      </c>
      <c r="C239" s="9" t="n">
        <v>43.5225238380512</v>
      </c>
    </row>
    <row r="240" customFormat="false" ht="15" hidden="false" customHeight="false" outlineLevel="0" collapsed="false">
      <c r="A240" s="1" t="s">
        <v>510</v>
      </c>
      <c r="B240" s="8" t="n">
        <v>10.827499999994</v>
      </c>
      <c r="C240" s="9" t="n">
        <v>42.76816070977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1T02:01:03Z</dcterms:created>
  <dc:creator>Judith Atieno</dc:creator>
  <dc:description/>
  <dc:language>en-US</dc:language>
  <cp:lastModifiedBy>Tim Sutton</cp:lastModifiedBy>
  <dcterms:modified xsi:type="dcterms:W3CDTF">2017-02-15T23:37:03Z</dcterms:modified>
  <cp:revision>0</cp:revision>
  <dc:subject/>
  <dc:title/>
</cp:coreProperties>
</file>